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wilson/Documents/Belfast University/Stress study/Stress Study WRITE UP/Resubmit PLOS ONE/"/>
    </mc:Choice>
  </mc:AlternateContent>
  <xr:revisionPtr revIDLastSave="0" documentId="13_ncr:1_{64F1D01A-9349-7645-9BE3-508B0977CBC1}" xr6:coauthVersionLast="46" xr6:coauthVersionMax="46" xr10:uidLastSave="{00000000-0000-0000-0000-000000000000}"/>
  <bookViews>
    <workbookView xWindow="1420" yWindow="460" windowWidth="28780" windowHeight="16120" xr2:uid="{EC1E07B8-790E-CF4D-AA60-E39C74294031}"/>
  </bookViews>
  <sheets>
    <sheet name="All Samples" sheetId="1" r:id="rId1"/>
    <sheet name="Tested Samples" sheetId="2" r:id="rId2"/>
    <sheet name="Test Performance Inc. Phase On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M19" i="1"/>
  <c r="J19" i="1"/>
  <c r="J11" i="1"/>
  <c r="P29" i="1"/>
  <c r="M29" i="1"/>
  <c r="J29" i="1"/>
  <c r="J13" i="1"/>
  <c r="P24" i="1"/>
  <c r="M24" i="1"/>
  <c r="J24" i="1"/>
  <c r="Q37" i="2"/>
  <c r="N37" i="2"/>
  <c r="K37" i="2"/>
  <c r="Q36" i="2"/>
  <c r="N36" i="2"/>
  <c r="K36" i="2"/>
  <c r="Q35" i="2"/>
  <c r="N35" i="2"/>
  <c r="K35" i="2"/>
  <c r="Q34" i="2"/>
  <c r="N34" i="2"/>
  <c r="K34" i="2"/>
  <c r="Q33" i="2"/>
  <c r="N33" i="2"/>
  <c r="K33" i="2"/>
  <c r="Q32" i="2"/>
  <c r="N32" i="2"/>
  <c r="K32" i="2"/>
  <c r="Q31" i="2"/>
  <c r="N31" i="2"/>
  <c r="K31" i="2"/>
  <c r="Q30" i="2"/>
  <c r="N30" i="2"/>
  <c r="K30" i="2"/>
  <c r="Q29" i="2"/>
  <c r="N29" i="2"/>
  <c r="K29" i="2"/>
  <c r="Q28" i="2"/>
  <c r="N28" i="2"/>
  <c r="K28" i="2"/>
  <c r="Q27" i="2"/>
  <c r="N27" i="2"/>
  <c r="K27" i="2"/>
  <c r="Q26" i="2"/>
  <c r="N26" i="2"/>
  <c r="K26" i="2"/>
  <c r="Q25" i="2"/>
  <c r="N25" i="2"/>
  <c r="K25" i="2"/>
  <c r="Q24" i="2"/>
  <c r="N24" i="2"/>
  <c r="K24" i="2"/>
  <c r="Q23" i="2"/>
  <c r="N23" i="2"/>
  <c r="K23" i="2"/>
  <c r="Q22" i="2"/>
  <c r="N22" i="2"/>
  <c r="K22" i="2"/>
  <c r="Q21" i="2"/>
  <c r="N21" i="2"/>
  <c r="K21" i="2"/>
  <c r="Q20" i="2"/>
  <c r="N20" i="2"/>
  <c r="K20" i="2"/>
  <c r="Q19" i="2"/>
  <c r="N19" i="2"/>
  <c r="K19" i="2"/>
  <c r="Q18" i="2"/>
  <c r="N18" i="2"/>
  <c r="K18" i="2"/>
  <c r="Q17" i="2"/>
  <c r="N17" i="2"/>
  <c r="K17" i="2"/>
  <c r="Q16" i="2"/>
  <c r="N16" i="2"/>
  <c r="K16" i="2"/>
  <c r="Q15" i="2"/>
  <c r="N15" i="2"/>
  <c r="K15" i="2"/>
  <c r="Q14" i="2"/>
  <c r="N14" i="2"/>
  <c r="K14" i="2"/>
  <c r="Q13" i="2"/>
  <c r="N13" i="2"/>
  <c r="K13" i="2"/>
  <c r="K12" i="2"/>
  <c r="K11" i="2"/>
  <c r="K10" i="2"/>
  <c r="K9" i="2"/>
  <c r="K8" i="2"/>
  <c r="K7" i="2"/>
  <c r="K6" i="2"/>
  <c r="K5" i="2"/>
  <c r="K4" i="2"/>
  <c r="K3" i="2"/>
  <c r="K2" i="2"/>
  <c r="P54" i="1"/>
  <c r="M54" i="1"/>
  <c r="J54" i="1"/>
  <c r="P53" i="1"/>
  <c r="M53" i="1"/>
  <c r="J53" i="1"/>
  <c r="P52" i="1"/>
  <c r="M52" i="1"/>
  <c r="J52" i="1"/>
  <c r="P51" i="1"/>
  <c r="M51" i="1"/>
  <c r="J51" i="1"/>
  <c r="P50" i="1"/>
  <c r="M50" i="1"/>
  <c r="J50" i="1"/>
  <c r="P49" i="1"/>
  <c r="M49" i="1"/>
  <c r="J49" i="1"/>
  <c r="P48" i="1"/>
  <c r="M48" i="1"/>
  <c r="J48" i="1"/>
  <c r="P47" i="1"/>
  <c r="M47" i="1"/>
  <c r="J47" i="1"/>
  <c r="P46" i="1"/>
  <c r="M46" i="1"/>
  <c r="J46" i="1"/>
  <c r="P45" i="1"/>
  <c r="M45" i="1"/>
  <c r="J45" i="1"/>
  <c r="P44" i="1"/>
  <c r="M44" i="1"/>
  <c r="J44" i="1"/>
  <c r="P43" i="1"/>
  <c r="M43" i="1"/>
  <c r="J43" i="1"/>
  <c r="P42" i="1"/>
  <c r="M42" i="1"/>
  <c r="J42" i="1"/>
  <c r="P41" i="1"/>
  <c r="M41" i="1"/>
  <c r="J41" i="1"/>
  <c r="P40" i="1"/>
  <c r="M40" i="1"/>
  <c r="J40" i="1"/>
  <c r="P39" i="1"/>
  <c r="M39" i="1"/>
  <c r="J39" i="1"/>
  <c r="P38" i="1"/>
  <c r="M38" i="1"/>
  <c r="J38" i="1"/>
  <c r="P37" i="1"/>
  <c r="M37" i="1"/>
  <c r="J37" i="1"/>
  <c r="P36" i="1"/>
  <c r="M36" i="1"/>
  <c r="J36" i="1"/>
  <c r="P35" i="1"/>
  <c r="M35" i="1"/>
  <c r="J35" i="1"/>
  <c r="P34" i="1"/>
  <c r="M34" i="1"/>
  <c r="J34" i="1"/>
  <c r="P33" i="1"/>
  <c r="M33" i="1"/>
  <c r="J33" i="1"/>
  <c r="P32" i="1"/>
  <c r="M32" i="1"/>
  <c r="J32" i="1"/>
  <c r="P31" i="1"/>
  <c r="M31" i="1"/>
  <c r="J31" i="1"/>
  <c r="P30" i="1"/>
  <c r="M30" i="1"/>
  <c r="J30" i="1"/>
  <c r="P28" i="1"/>
  <c r="M28" i="1"/>
  <c r="J28" i="1"/>
  <c r="P27" i="1"/>
  <c r="M27" i="1"/>
  <c r="J27" i="1"/>
  <c r="P26" i="1"/>
  <c r="M26" i="1"/>
  <c r="J26" i="1"/>
  <c r="P25" i="1"/>
  <c r="M25" i="1"/>
  <c r="J25" i="1"/>
  <c r="P23" i="1"/>
  <c r="M23" i="1"/>
  <c r="J23" i="1"/>
  <c r="P22" i="1"/>
  <c r="M22" i="1"/>
  <c r="J22" i="1"/>
  <c r="P21" i="1"/>
  <c r="M21" i="1"/>
  <c r="J21" i="1"/>
  <c r="P20" i="1"/>
  <c r="M20" i="1"/>
  <c r="J20" i="1"/>
  <c r="P18" i="1"/>
  <c r="M18" i="1"/>
  <c r="J18" i="1"/>
  <c r="P17" i="1"/>
  <c r="M17" i="1"/>
  <c r="J17" i="1"/>
  <c r="P16" i="1"/>
  <c r="M16" i="1"/>
  <c r="J16" i="1"/>
  <c r="J15" i="1"/>
  <c r="J14" i="1"/>
  <c r="J12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81" uniqueCount="102">
  <si>
    <t>Participant Number</t>
  </si>
  <si>
    <t>Gender</t>
  </si>
  <si>
    <t>VAS Baseline</t>
  </si>
  <si>
    <t>VAS MAT</t>
  </si>
  <si>
    <t>Baseline HR</t>
  </si>
  <si>
    <t>MAT HR</t>
  </si>
  <si>
    <t>HR difference</t>
  </si>
  <si>
    <t>Baseline BP</t>
  </si>
  <si>
    <t>MAT BP</t>
  </si>
  <si>
    <t>Remote</t>
  </si>
  <si>
    <t>F</t>
  </si>
  <si>
    <t>Yes</t>
  </si>
  <si>
    <t>Treo</t>
  </si>
  <si>
    <t>M</t>
  </si>
  <si>
    <t>No</t>
  </si>
  <si>
    <t>Fingal</t>
  </si>
  <si>
    <t>NA</t>
  </si>
  <si>
    <t>Soot</t>
  </si>
  <si>
    <t xml:space="preserve">Fingal </t>
  </si>
  <si>
    <t>Winnie</t>
  </si>
  <si>
    <t>KEY</t>
  </si>
  <si>
    <t xml:space="preserve">Didn't meet stress criteria </t>
  </si>
  <si>
    <t>In-Person</t>
  </si>
  <si>
    <t>N</t>
  </si>
  <si>
    <t>Y</t>
  </si>
  <si>
    <t>VAS Difference</t>
  </si>
  <si>
    <t>BP Difference</t>
  </si>
  <si>
    <t>Missing</t>
  </si>
  <si>
    <t>Didn't meet inclusion criteria (food)</t>
  </si>
  <si>
    <t>Remote or In-Person</t>
  </si>
  <si>
    <t>Count</t>
  </si>
  <si>
    <t>Number of Correct Trials (n/20)</t>
  </si>
  <si>
    <t>Participant did not meet stress criteria</t>
  </si>
  <si>
    <t>Dog unwell</t>
  </si>
  <si>
    <t>Participant withdrew from task</t>
  </si>
  <si>
    <t>Surplus</t>
  </si>
  <si>
    <t>Treo unwell - could not focus on task + had accident in testing room.</t>
  </si>
  <si>
    <t>Switched D and T arms</t>
  </si>
  <si>
    <t>Notes</t>
  </si>
  <si>
    <t>Tested on new apparatus from this session onwards</t>
  </si>
  <si>
    <t>Dog Name</t>
  </si>
  <si>
    <t>Session</t>
  </si>
  <si>
    <t>= new apparatus or switched D and T arms</t>
  </si>
  <si>
    <t>=original apparatus</t>
  </si>
  <si>
    <t>Participant #</t>
  </si>
  <si>
    <t>Age (range provided for anonymity)</t>
  </si>
  <si>
    <t>21-25</t>
  </si>
  <si>
    <t>41-45</t>
  </si>
  <si>
    <t>31-35</t>
  </si>
  <si>
    <t>36-40</t>
  </si>
  <si>
    <t>56-60</t>
  </si>
  <si>
    <t>16-20</t>
  </si>
  <si>
    <t>26-30</t>
  </si>
  <si>
    <t>46-50</t>
  </si>
  <si>
    <t>51-55</t>
  </si>
  <si>
    <t xml:space="preserve">Dog Tested </t>
  </si>
  <si>
    <t>Participant did not meet inclusion criteria (chewing gum)</t>
  </si>
  <si>
    <t>Correct Discrimination (target, disractor, blank) Trials (n/20)</t>
  </si>
  <si>
    <t>Correct Phase One (target, blank, blank) Trials  (n/10)</t>
  </si>
  <si>
    <t>Dog Tested</t>
  </si>
  <si>
    <t>Physiological Measures Y/N</t>
  </si>
  <si>
    <t>Samples Shown to Dog Y/N</t>
  </si>
  <si>
    <t>1: 06/2021</t>
  </si>
  <si>
    <t>2: 07/2021</t>
  </si>
  <si>
    <t>Test Day, Month and Year (date removed for anonmyity)</t>
  </si>
  <si>
    <t>3: 07/2021</t>
  </si>
  <si>
    <t>4: 07/2021</t>
  </si>
  <si>
    <t>5: 07/2021</t>
  </si>
  <si>
    <t>6: 07/2021</t>
  </si>
  <si>
    <t>7: 07/2021</t>
  </si>
  <si>
    <t>8: 07/2021</t>
  </si>
  <si>
    <t>9: 08/2021</t>
  </si>
  <si>
    <t>10: 08/2021</t>
  </si>
  <si>
    <t>11: 08/2021</t>
  </si>
  <si>
    <t>12: 08/2021</t>
  </si>
  <si>
    <t>13: 08/2021</t>
  </si>
  <si>
    <t>14: 09/2021</t>
  </si>
  <si>
    <t>15: 09/2021</t>
  </si>
  <si>
    <t>16: 09/2021</t>
  </si>
  <si>
    <t>17: 09/2021</t>
  </si>
  <si>
    <t>18: 09/2021</t>
  </si>
  <si>
    <t>19: 09/2021</t>
  </si>
  <si>
    <t>20: 10/2021</t>
  </si>
  <si>
    <t>21: 10/2021</t>
  </si>
  <si>
    <t>22: 10/2021</t>
  </si>
  <si>
    <t>23: 10/2021</t>
  </si>
  <si>
    <t>24: 10/2021</t>
  </si>
  <si>
    <t>25: 10/2021</t>
  </si>
  <si>
    <t>26: 10/2021</t>
  </si>
  <si>
    <t>27: 10/2021</t>
  </si>
  <si>
    <t>28: 11/2021</t>
  </si>
  <si>
    <t>29: 11/2021</t>
  </si>
  <si>
    <t>30: 11/2021</t>
  </si>
  <si>
    <t>NB: If multiple particpant's samples were collected on the same day then the "test day" number is the same</t>
  </si>
  <si>
    <t>31: 11/2021</t>
  </si>
  <si>
    <t>32: 11/2021</t>
  </si>
  <si>
    <t>33: 11/2021</t>
  </si>
  <si>
    <t>34: 11/2021</t>
  </si>
  <si>
    <t>36: 12/2021</t>
  </si>
  <si>
    <t>35: 12/2021</t>
  </si>
  <si>
    <t>Training Trial (target, blank, blank) Score Out of 10</t>
  </si>
  <si>
    <t>Discrimination Trial (target, discriminator, blank) Score Out of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:mm:ss;@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A19C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938C"/>
        <bgColor indexed="64"/>
      </patternFill>
    </fill>
    <fill>
      <patternFill patternType="solid">
        <fgColor rgb="FFCC89E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EEBF6"/>
        <bgColor indexed="64"/>
      </patternFill>
    </fill>
    <fill>
      <patternFill patternType="solid">
        <fgColor rgb="FFE9F2F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</fills>
  <borders count="2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n">
        <color indexed="64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rgb="FFFFFFFF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/>
      <top/>
      <bottom style="thin">
        <color theme="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medium">
        <color rgb="FFFFFFFF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medium">
        <color rgb="FFFFFFFF"/>
      </right>
      <top/>
      <bottom/>
      <diagonal/>
    </border>
    <border>
      <left/>
      <right style="medium">
        <color rgb="FFFFFFFF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2" fillId="9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10" borderId="4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2" fillId="11" borderId="4" xfId="0" applyFont="1" applyFill="1" applyBorder="1" applyAlignment="1">
      <alignment horizontal="center" vertical="center" wrapText="1"/>
    </xf>
    <xf numFmtId="0" fontId="2" fillId="11" borderId="5" xfId="0" applyFont="1" applyFill="1" applyBorder="1" applyAlignment="1">
      <alignment horizontal="center" vertical="center" wrapText="1"/>
    </xf>
    <xf numFmtId="0" fontId="2" fillId="10" borderId="0" xfId="0" applyFont="1" applyFill="1" applyBorder="1" applyAlignment="1">
      <alignment horizontal="center" vertical="center" wrapText="1"/>
    </xf>
    <xf numFmtId="0" fontId="2" fillId="11" borderId="0" xfId="0" applyFont="1" applyFill="1" applyBorder="1" applyAlignment="1">
      <alignment horizontal="center" vertical="center" wrapText="1"/>
    </xf>
    <xf numFmtId="49" fontId="0" fillId="0" borderId="0" xfId="0" applyNumberFormat="1" applyFont="1"/>
    <xf numFmtId="49" fontId="0" fillId="0" borderId="0" xfId="0" applyNumberFormat="1" applyFont="1" applyFill="1" applyBorder="1"/>
    <xf numFmtId="49" fontId="0" fillId="11" borderId="0" xfId="0" applyNumberFormat="1" applyFont="1" applyFill="1" applyBorder="1"/>
    <xf numFmtId="49" fontId="1" fillId="0" borderId="0" xfId="0" applyNumberFormat="1" applyFont="1" applyFill="1" applyBorder="1"/>
    <xf numFmtId="49" fontId="0" fillId="0" borderId="0" xfId="0" applyNumberFormat="1"/>
    <xf numFmtId="0" fontId="1" fillId="11" borderId="0" xfId="0" applyFont="1" applyFill="1" applyBorder="1"/>
    <xf numFmtId="0" fontId="0" fillId="0" borderId="0" xfId="0" applyNumberFormat="1" applyFont="1"/>
    <xf numFmtId="0" fontId="2" fillId="0" borderId="0" xfId="0" applyNumberFormat="1" applyFont="1" applyFill="1" applyBorder="1" applyAlignment="1">
      <alignment horizontal="center" vertical="center" wrapText="1"/>
    </xf>
    <xf numFmtId="0" fontId="2" fillId="9" borderId="6" xfId="0" applyFont="1" applyFill="1" applyBorder="1" applyAlignment="1">
      <alignment horizontal="center" vertical="center" wrapText="1"/>
    </xf>
    <xf numFmtId="0" fontId="2" fillId="11" borderId="6" xfId="0" applyFont="1" applyFill="1" applyBorder="1" applyAlignment="1">
      <alignment horizontal="center" vertical="center" wrapText="1"/>
    </xf>
    <xf numFmtId="0" fontId="2" fillId="11" borderId="7" xfId="0" applyFont="1" applyFill="1" applyBorder="1" applyAlignment="1">
      <alignment horizontal="center" vertical="center" wrapText="1"/>
    </xf>
    <xf numFmtId="0" fontId="2" fillId="10" borderId="6" xfId="0" applyFont="1" applyFill="1" applyBorder="1" applyAlignment="1">
      <alignment horizontal="center" vertical="center" wrapText="1"/>
    </xf>
    <xf numFmtId="0" fontId="0" fillId="0" borderId="0" xfId="0" applyNumberFormat="1" applyFont="1" applyFill="1" applyBorder="1"/>
    <xf numFmtId="0" fontId="0" fillId="0" borderId="0" xfId="0" applyNumberFormat="1" applyFill="1" applyBorder="1"/>
    <xf numFmtId="49" fontId="0" fillId="0" borderId="0" xfId="0" applyNumberFormat="1" applyFill="1" applyBorder="1"/>
    <xf numFmtId="0" fontId="0" fillId="0" borderId="8" xfId="0" applyNumberFormat="1" applyFont="1" applyFill="1" applyBorder="1"/>
    <xf numFmtId="0" fontId="0" fillId="0" borderId="10" xfId="0" applyNumberFormat="1" applyFill="1" applyBorder="1"/>
    <xf numFmtId="0" fontId="0" fillId="0" borderId="12" xfId="0" applyFont="1" applyFill="1" applyBorder="1"/>
    <xf numFmtId="0" fontId="2" fillId="12" borderId="4" xfId="0" applyFont="1" applyFill="1" applyBorder="1" applyAlignment="1">
      <alignment horizontal="center" vertical="center" wrapText="1"/>
    </xf>
    <xf numFmtId="0" fontId="2" fillId="12" borderId="6" xfId="0" applyFont="1" applyFill="1" applyBorder="1" applyAlignment="1">
      <alignment horizontal="center" vertical="center" wrapText="1"/>
    </xf>
    <xf numFmtId="49" fontId="0" fillId="12" borderId="0" xfId="0" applyNumberFormat="1" applyFont="1" applyFill="1" applyBorder="1"/>
    <xf numFmtId="0" fontId="0" fillId="12" borderId="0" xfId="0" applyFont="1" applyFill="1" applyBorder="1"/>
    <xf numFmtId="0" fontId="4" fillId="11" borderId="12" xfId="0" applyFont="1" applyFill="1" applyBorder="1" applyAlignment="1">
      <alignment horizontal="center" vertical="center" wrapText="1"/>
    </xf>
    <xf numFmtId="0" fontId="4" fillId="12" borderId="13" xfId="0" applyFont="1" applyFill="1" applyBorder="1" applyAlignment="1">
      <alignment horizontal="center" vertical="center" wrapText="1"/>
    </xf>
    <xf numFmtId="0" fontId="4" fillId="12" borderId="15" xfId="0" applyFont="1" applyFill="1" applyBorder="1" applyAlignment="1">
      <alignment horizontal="center" vertical="center" wrapText="1"/>
    </xf>
    <xf numFmtId="0" fontId="4" fillId="12" borderId="9" xfId="0" applyFont="1" applyFill="1" applyBorder="1" applyAlignment="1">
      <alignment horizontal="center" vertical="center" wrapText="1"/>
    </xf>
    <xf numFmtId="0" fontId="2" fillId="12" borderId="16" xfId="0" applyFont="1" applyFill="1" applyBorder="1" applyAlignment="1">
      <alignment horizontal="center" vertical="center" wrapText="1"/>
    </xf>
    <xf numFmtId="0" fontId="4" fillId="12" borderId="18" xfId="0" applyFont="1" applyFill="1" applyBorder="1" applyAlignment="1">
      <alignment horizontal="center" vertical="center" wrapText="1"/>
    </xf>
    <xf numFmtId="0" fontId="4" fillId="11" borderId="19" xfId="0" applyFont="1" applyFill="1" applyBorder="1" applyAlignment="1">
      <alignment horizontal="center" vertical="center" wrapText="1"/>
    </xf>
    <xf numFmtId="0" fontId="2" fillId="12" borderId="15" xfId="0" applyFont="1" applyFill="1" applyBorder="1" applyAlignment="1">
      <alignment horizontal="center" vertical="center" wrapText="1"/>
    </xf>
    <xf numFmtId="0" fontId="2" fillId="12" borderId="20" xfId="0" applyFont="1" applyFill="1" applyBorder="1" applyAlignment="1">
      <alignment horizontal="center" vertical="center" wrapText="1"/>
    </xf>
    <xf numFmtId="0" fontId="4" fillId="11" borderId="9" xfId="0" applyFont="1" applyFill="1" applyBorder="1" applyAlignment="1">
      <alignment horizontal="center" vertical="center" wrapText="1"/>
    </xf>
    <xf numFmtId="0" fontId="2" fillId="11" borderId="15" xfId="0" applyFont="1" applyFill="1" applyBorder="1" applyAlignment="1">
      <alignment horizontal="center" vertical="center" wrapText="1"/>
    </xf>
    <xf numFmtId="0" fontId="2" fillId="11" borderId="21" xfId="0" applyFont="1" applyFill="1" applyBorder="1" applyAlignment="1">
      <alignment horizontal="center" vertical="center" wrapText="1"/>
    </xf>
    <xf numFmtId="0" fontId="0" fillId="12" borderId="11" xfId="0" applyFill="1" applyBorder="1" applyAlignment="1">
      <alignment horizontal="center"/>
    </xf>
    <xf numFmtId="0" fontId="0" fillId="12" borderId="14" xfId="0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0" fillId="11" borderId="13" xfId="0" applyFill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0" fillId="11" borderId="9" xfId="0" applyFill="1" applyBorder="1" applyAlignment="1">
      <alignment horizontal="center"/>
    </xf>
    <xf numFmtId="0" fontId="4" fillId="12" borderId="19" xfId="0" applyFont="1" applyFill="1" applyBorder="1" applyAlignment="1">
      <alignment horizontal="center" vertical="center" wrapText="1"/>
    </xf>
    <xf numFmtId="0" fontId="0" fillId="12" borderId="19" xfId="0" applyFill="1" applyBorder="1" applyAlignment="1">
      <alignment horizontal="center"/>
    </xf>
    <xf numFmtId="0" fontId="4" fillId="11" borderId="22" xfId="0" applyFont="1" applyFill="1" applyBorder="1" applyAlignment="1">
      <alignment horizontal="center" vertical="center" wrapText="1"/>
    </xf>
    <xf numFmtId="0" fontId="0" fillId="11" borderId="22" xfId="0" applyFill="1" applyBorder="1" applyAlignment="1">
      <alignment horizontal="center"/>
    </xf>
    <xf numFmtId="0" fontId="4" fillId="11" borderId="17" xfId="0" applyFont="1" applyFill="1" applyBorder="1" applyAlignment="1">
      <alignment horizontal="center" vertical="center" wrapText="1"/>
    </xf>
    <xf numFmtId="0" fontId="0" fillId="11" borderId="17" xfId="0" applyFill="1" applyBorder="1" applyAlignment="1">
      <alignment horizontal="center"/>
    </xf>
    <xf numFmtId="0" fontId="4" fillId="11" borderId="24" xfId="0" applyFont="1" applyFill="1" applyBorder="1" applyAlignment="1">
      <alignment horizontal="center" vertical="center" wrapText="1"/>
    </xf>
    <xf numFmtId="0" fontId="0" fillId="11" borderId="23" xfId="0" applyFill="1" applyBorder="1" applyAlignment="1">
      <alignment horizontal="center"/>
    </xf>
    <xf numFmtId="0" fontId="3" fillId="13" borderId="1" xfId="0" applyFont="1" applyFill="1" applyBorder="1" applyAlignment="1">
      <alignment horizontal="center" vertical="center" wrapText="1"/>
    </xf>
    <xf numFmtId="0" fontId="3" fillId="13" borderId="2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4" fillId="13" borderId="2" xfId="0" applyFont="1" applyFill="1" applyBorder="1" applyAlignment="1">
      <alignment horizontal="center" vertical="center" wrapText="1"/>
    </xf>
    <xf numFmtId="0" fontId="4" fillId="13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5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 wrapText="1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5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left"/>
    </xf>
    <xf numFmtId="20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38C"/>
      <color rgb="FFCC89E6"/>
      <color rgb="FF96A909"/>
      <color rgb="FF8E2A09"/>
      <color rgb="FFA4FF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6F6C4-E120-C14F-8770-C99889CE3022}">
  <dimension ref="A1:S88"/>
  <sheetViews>
    <sheetView tabSelected="1" zoomScale="101" workbookViewId="0">
      <selection activeCell="A13" sqref="A13:XFD13"/>
    </sheetView>
  </sheetViews>
  <sheetFormatPr baseColWidth="10" defaultRowHeight="16" x14ac:dyDescent="0.2"/>
  <cols>
    <col min="1" max="1" width="17" style="71" customWidth="1"/>
    <col min="2" max="2" width="54.33203125" style="100" customWidth="1"/>
    <col min="3" max="3" width="18.1640625" style="71" bestFit="1" customWidth="1"/>
    <col min="4" max="4" width="20.33203125" style="71" bestFit="1" customWidth="1"/>
    <col min="5" max="5" width="10.83203125" style="71"/>
    <col min="6" max="6" width="31.1640625" style="71" bestFit="1" customWidth="1"/>
    <col min="7" max="7" width="23.83203125" style="71" bestFit="1" customWidth="1"/>
    <col min="8" max="8" width="12" style="71" bestFit="1" customWidth="1"/>
    <col min="9" max="9" width="10.83203125" style="71"/>
    <col min="10" max="10" width="13.33203125" style="71" bestFit="1" customWidth="1"/>
    <col min="11" max="12" width="10.83203125" style="71"/>
    <col min="13" max="13" width="12.5" style="71" bestFit="1" customWidth="1"/>
    <col min="14" max="15" width="10.83203125" style="71"/>
    <col min="16" max="16" width="12.5" style="71" bestFit="1" customWidth="1"/>
    <col min="17" max="17" width="12.83203125" style="71" bestFit="1" customWidth="1"/>
    <col min="18" max="18" width="27.5" style="71" bestFit="1" customWidth="1"/>
    <col min="19" max="19" width="58.5" style="93" bestFit="1" customWidth="1"/>
  </cols>
  <sheetData>
    <row r="1" spans="1:19" s="2" customFormat="1" x14ac:dyDescent="0.2">
      <c r="A1" s="70" t="s">
        <v>0</v>
      </c>
      <c r="B1" s="101" t="s">
        <v>64</v>
      </c>
      <c r="C1" s="70" t="s">
        <v>29</v>
      </c>
      <c r="D1" s="76" t="s">
        <v>60</v>
      </c>
      <c r="E1" s="77" t="s">
        <v>1</v>
      </c>
      <c r="F1" s="76" t="s">
        <v>45</v>
      </c>
      <c r="G1" s="70" t="s">
        <v>61</v>
      </c>
      <c r="H1" s="78" t="s">
        <v>2</v>
      </c>
      <c r="I1" s="78" t="s">
        <v>3</v>
      </c>
      <c r="J1" s="70" t="s">
        <v>25</v>
      </c>
      <c r="K1" s="70" t="s">
        <v>4</v>
      </c>
      <c r="L1" s="70" t="s">
        <v>5</v>
      </c>
      <c r="M1" s="70" t="s">
        <v>6</v>
      </c>
      <c r="N1" s="70" t="s">
        <v>7</v>
      </c>
      <c r="O1" s="70" t="s">
        <v>8</v>
      </c>
      <c r="P1" s="70" t="s">
        <v>26</v>
      </c>
      <c r="Q1" s="70" t="s">
        <v>55</v>
      </c>
      <c r="R1" s="70" t="s">
        <v>31</v>
      </c>
      <c r="S1" s="92" t="s">
        <v>38</v>
      </c>
    </row>
    <row r="2" spans="1:19" x14ac:dyDescent="0.2">
      <c r="A2" s="71">
        <v>1</v>
      </c>
      <c r="B2" s="102" t="s">
        <v>62</v>
      </c>
      <c r="C2" s="79" t="s">
        <v>9</v>
      </c>
      <c r="D2" s="80" t="s">
        <v>23</v>
      </c>
      <c r="E2" s="81" t="s">
        <v>10</v>
      </c>
      <c r="F2" s="80" t="s">
        <v>46</v>
      </c>
      <c r="G2" s="71" t="s">
        <v>11</v>
      </c>
      <c r="H2" s="82">
        <v>2.0139999999999998</v>
      </c>
      <c r="I2" s="82">
        <v>6.5919999999999996</v>
      </c>
      <c r="J2" s="82">
        <f>SUM(I2-H2)</f>
        <v>4.5779999999999994</v>
      </c>
      <c r="K2" s="71" t="s">
        <v>16</v>
      </c>
      <c r="L2" s="71" t="s">
        <v>16</v>
      </c>
      <c r="M2" s="71" t="s">
        <v>16</v>
      </c>
      <c r="N2" s="71" t="s">
        <v>16</v>
      </c>
      <c r="O2" s="71" t="s">
        <v>16</v>
      </c>
      <c r="P2" s="71" t="s">
        <v>16</v>
      </c>
      <c r="Q2" s="71" t="s">
        <v>12</v>
      </c>
      <c r="R2" s="71">
        <v>20</v>
      </c>
    </row>
    <row r="3" spans="1:19" x14ac:dyDescent="0.2">
      <c r="A3" s="74">
        <v>2</v>
      </c>
      <c r="B3" s="100" t="s">
        <v>63</v>
      </c>
      <c r="C3" s="79" t="s">
        <v>9</v>
      </c>
      <c r="D3" s="80" t="s">
        <v>23</v>
      </c>
      <c r="E3" s="81" t="s">
        <v>13</v>
      </c>
      <c r="F3" s="80" t="s">
        <v>47</v>
      </c>
      <c r="G3" s="71" t="s">
        <v>14</v>
      </c>
      <c r="H3" s="82">
        <v>1.004</v>
      </c>
      <c r="I3" s="82">
        <v>0.94599999999999995</v>
      </c>
      <c r="J3" s="83">
        <f t="shared" ref="J3:J54" si="0">SUM(I3-H3)</f>
        <v>-5.8000000000000052E-2</v>
      </c>
      <c r="K3" s="71" t="s">
        <v>16</v>
      </c>
      <c r="L3" s="71" t="s">
        <v>16</v>
      </c>
      <c r="M3" s="71" t="s">
        <v>16</v>
      </c>
      <c r="N3" s="71" t="s">
        <v>16</v>
      </c>
      <c r="O3" s="71" t="s">
        <v>16</v>
      </c>
      <c r="P3" s="71" t="s">
        <v>16</v>
      </c>
      <c r="Q3" s="71" t="s">
        <v>16</v>
      </c>
      <c r="R3" s="71" t="s">
        <v>16</v>
      </c>
      <c r="S3" s="93" t="s">
        <v>32</v>
      </c>
    </row>
    <row r="4" spans="1:19" x14ac:dyDescent="0.2">
      <c r="A4" s="71">
        <v>3</v>
      </c>
      <c r="B4" s="100" t="s">
        <v>63</v>
      </c>
      <c r="C4" s="79" t="s">
        <v>9</v>
      </c>
      <c r="D4" s="80" t="s">
        <v>23</v>
      </c>
      <c r="E4" s="81" t="s">
        <v>10</v>
      </c>
      <c r="F4" s="80" t="s">
        <v>46</v>
      </c>
      <c r="G4" s="71" t="s">
        <v>11</v>
      </c>
      <c r="H4" s="82">
        <v>1.03</v>
      </c>
      <c r="I4" s="82">
        <v>10</v>
      </c>
      <c r="J4" s="82">
        <f t="shared" si="0"/>
        <v>8.9700000000000006</v>
      </c>
      <c r="K4" s="71" t="s">
        <v>16</v>
      </c>
      <c r="L4" s="71" t="s">
        <v>16</v>
      </c>
      <c r="M4" s="71" t="s">
        <v>16</v>
      </c>
      <c r="N4" s="71" t="s">
        <v>16</v>
      </c>
      <c r="O4" s="71" t="s">
        <v>16</v>
      </c>
      <c r="P4" s="71" t="s">
        <v>16</v>
      </c>
      <c r="Q4" s="71" t="s">
        <v>12</v>
      </c>
      <c r="R4" s="71">
        <v>18</v>
      </c>
    </row>
    <row r="5" spans="1:19" x14ac:dyDescent="0.2">
      <c r="A5" s="71">
        <v>4</v>
      </c>
      <c r="B5" s="100" t="s">
        <v>65</v>
      </c>
      <c r="C5" s="79" t="s">
        <v>9</v>
      </c>
      <c r="D5" s="80" t="s">
        <v>23</v>
      </c>
      <c r="E5" s="81" t="s">
        <v>10</v>
      </c>
      <c r="F5" s="80" t="s">
        <v>47</v>
      </c>
      <c r="G5" s="71" t="s">
        <v>11</v>
      </c>
      <c r="H5" s="82">
        <v>3.1829999999999998</v>
      </c>
      <c r="I5" s="82">
        <v>6.5350000000000001</v>
      </c>
      <c r="J5" s="82">
        <f t="shared" si="0"/>
        <v>3.3520000000000003</v>
      </c>
      <c r="K5" s="71" t="s">
        <v>16</v>
      </c>
      <c r="L5" s="71" t="s">
        <v>16</v>
      </c>
      <c r="M5" s="71" t="s">
        <v>16</v>
      </c>
      <c r="N5" s="71" t="s">
        <v>16</v>
      </c>
      <c r="O5" s="71" t="s">
        <v>16</v>
      </c>
      <c r="P5" s="71" t="s">
        <v>16</v>
      </c>
      <c r="Q5" s="71" t="s">
        <v>12</v>
      </c>
      <c r="R5" s="71">
        <v>20</v>
      </c>
    </row>
    <row r="6" spans="1:19" x14ac:dyDescent="0.2">
      <c r="A6" s="74">
        <v>5</v>
      </c>
      <c r="B6" s="100" t="s">
        <v>66</v>
      </c>
      <c r="C6" s="79" t="s">
        <v>9</v>
      </c>
      <c r="D6" s="80" t="s">
        <v>23</v>
      </c>
      <c r="E6" s="81" t="s">
        <v>10</v>
      </c>
      <c r="F6" s="80" t="s">
        <v>52</v>
      </c>
      <c r="G6" s="71" t="s">
        <v>14</v>
      </c>
      <c r="H6" s="82">
        <v>0.98299999999999998</v>
      </c>
      <c r="I6" s="82">
        <v>1.4390000000000001</v>
      </c>
      <c r="J6" s="83">
        <f t="shared" si="0"/>
        <v>0.45600000000000007</v>
      </c>
      <c r="K6" s="71" t="s">
        <v>16</v>
      </c>
      <c r="L6" s="71" t="s">
        <v>16</v>
      </c>
      <c r="M6" s="71" t="s">
        <v>16</v>
      </c>
      <c r="N6" s="71" t="s">
        <v>16</v>
      </c>
      <c r="O6" s="71" t="s">
        <v>16</v>
      </c>
      <c r="P6" s="71" t="s">
        <v>16</v>
      </c>
      <c r="Q6" s="71" t="s">
        <v>16</v>
      </c>
      <c r="R6" s="71" t="s">
        <v>16</v>
      </c>
      <c r="S6" s="93" t="s">
        <v>32</v>
      </c>
    </row>
    <row r="7" spans="1:19" x14ac:dyDescent="0.2">
      <c r="A7" s="71">
        <v>6</v>
      </c>
      <c r="B7" s="100" t="s">
        <v>66</v>
      </c>
      <c r="C7" s="79" t="s">
        <v>9</v>
      </c>
      <c r="D7" s="80" t="s">
        <v>23</v>
      </c>
      <c r="E7" s="81" t="s">
        <v>13</v>
      </c>
      <c r="F7" s="80" t="s">
        <v>48</v>
      </c>
      <c r="G7" s="71" t="s">
        <v>11</v>
      </c>
      <c r="H7" s="82">
        <v>1.014</v>
      </c>
      <c r="I7" s="82">
        <v>6</v>
      </c>
      <c r="J7" s="82">
        <f t="shared" si="0"/>
        <v>4.9859999999999998</v>
      </c>
      <c r="K7" s="71" t="s">
        <v>16</v>
      </c>
      <c r="L7" s="71" t="s">
        <v>16</v>
      </c>
      <c r="M7" s="71" t="s">
        <v>16</v>
      </c>
      <c r="N7" s="71" t="s">
        <v>16</v>
      </c>
      <c r="O7" s="71" t="s">
        <v>16</v>
      </c>
      <c r="P7" s="71" t="s">
        <v>16</v>
      </c>
      <c r="Q7" s="71" t="s">
        <v>12</v>
      </c>
      <c r="R7" s="71">
        <v>20</v>
      </c>
    </row>
    <row r="8" spans="1:19" x14ac:dyDescent="0.2">
      <c r="A8" s="71">
        <v>7</v>
      </c>
      <c r="B8" s="100" t="s">
        <v>67</v>
      </c>
      <c r="C8" s="79" t="s">
        <v>9</v>
      </c>
      <c r="D8" s="80" t="s">
        <v>23</v>
      </c>
      <c r="E8" s="81" t="s">
        <v>10</v>
      </c>
      <c r="F8" s="80" t="s">
        <v>46</v>
      </c>
      <c r="G8" s="71" t="s">
        <v>11</v>
      </c>
      <c r="H8" s="82">
        <v>1.8129999999999999</v>
      </c>
      <c r="I8" s="82">
        <v>8.0559999999999992</v>
      </c>
      <c r="J8" s="82">
        <f t="shared" si="0"/>
        <v>6.2429999999999994</v>
      </c>
      <c r="K8" s="71" t="s">
        <v>16</v>
      </c>
      <c r="L8" s="71" t="s">
        <v>16</v>
      </c>
      <c r="M8" s="71" t="s">
        <v>16</v>
      </c>
      <c r="N8" s="71" t="s">
        <v>16</v>
      </c>
      <c r="O8" s="71" t="s">
        <v>16</v>
      </c>
      <c r="P8" s="71" t="s">
        <v>16</v>
      </c>
      <c r="Q8" s="71" t="s">
        <v>12</v>
      </c>
      <c r="R8" s="71">
        <v>20</v>
      </c>
    </row>
    <row r="9" spans="1:19" x14ac:dyDescent="0.2">
      <c r="A9" s="71">
        <v>8</v>
      </c>
      <c r="B9" s="100" t="s">
        <v>68</v>
      </c>
      <c r="C9" s="79" t="s">
        <v>9</v>
      </c>
      <c r="D9" s="80" t="s">
        <v>23</v>
      </c>
      <c r="E9" s="81" t="s">
        <v>10</v>
      </c>
      <c r="F9" s="80" t="s">
        <v>48</v>
      </c>
      <c r="G9" s="71" t="s">
        <v>11</v>
      </c>
      <c r="H9" s="82">
        <v>3</v>
      </c>
      <c r="I9" s="82">
        <v>7.085</v>
      </c>
      <c r="J9" s="82">
        <f t="shared" si="0"/>
        <v>4.085</v>
      </c>
      <c r="K9" s="71" t="s">
        <v>16</v>
      </c>
      <c r="L9" s="71" t="s">
        <v>16</v>
      </c>
      <c r="M9" s="71" t="s">
        <v>16</v>
      </c>
      <c r="N9" s="71" t="s">
        <v>16</v>
      </c>
      <c r="O9" s="71" t="s">
        <v>16</v>
      </c>
      <c r="P9" s="71" t="s">
        <v>16</v>
      </c>
      <c r="Q9" s="71" t="s">
        <v>15</v>
      </c>
      <c r="R9" s="71">
        <v>17</v>
      </c>
    </row>
    <row r="10" spans="1:19" x14ac:dyDescent="0.2">
      <c r="A10" s="71">
        <v>9</v>
      </c>
      <c r="B10" s="100" t="s">
        <v>69</v>
      </c>
      <c r="C10" s="79" t="s">
        <v>9</v>
      </c>
      <c r="D10" s="80" t="s">
        <v>23</v>
      </c>
      <c r="E10" s="81" t="s">
        <v>10</v>
      </c>
      <c r="F10" s="80" t="s">
        <v>46</v>
      </c>
      <c r="G10" s="71" t="s">
        <v>11</v>
      </c>
      <c r="H10" s="82">
        <v>2</v>
      </c>
      <c r="I10" s="82">
        <v>7.5069999999999997</v>
      </c>
      <c r="J10" s="82">
        <f t="shared" si="0"/>
        <v>5.5069999999999997</v>
      </c>
      <c r="K10" s="71" t="s">
        <v>16</v>
      </c>
      <c r="L10" s="71" t="s">
        <v>16</v>
      </c>
      <c r="M10" s="71" t="s">
        <v>16</v>
      </c>
      <c r="N10" s="71" t="s">
        <v>16</v>
      </c>
      <c r="O10" s="71" t="s">
        <v>16</v>
      </c>
      <c r="P10" s="71" t="s">
        <v>16</v>
      </c>
      <c r="Q10" s="71" t="s">
        <v>12</v>
      </c>
      <c r="R10" s="71">
        <v>14</v>
      </c>
    </row>
    <row r="11" spans="1:19" x14ac:dyDescent="0.2">
      <c r="A11" s="71">
        <v>10</v>
      </c>
      <c r="B11" s="100" t="s">
        <v>70</v>
      </c>
      <c r="C11" s="79" t="s">
        <v>9</v>
      </c>
      <c r="D11" s="80" t="s">
        <v>23</v>
      </c>
      <c r="E11" s="81" t="s">
        <v>10</v>
      </c>
      <c r="F11" s="80" t="s">
        <v>49</v>
      </c>
      <c r="G11" s="71" t="s">
        <v>11</v>
      </c>
      <c r="H11" s="82">
        <v>3.3519999999999999</v>
      </c>
      <c r="I11" s="82">
        <v>8.0419999999999998</v>
      </c>
      <c r="J11" s="82">
        <f t="shared" si="0"/>
        <v>4.6899999999999995</v>
      </c>
      <c r="K11" s="71" t="s">
        <v>16</v>
      </c>
      <c r="L11" s="71" t="s">
        <v>16</v>
      </c>
      <c r="M11" s="71" t="s">
        <v>16</v>
      </c>
      <c r="N11" s="71" t="s">
        <v>16</v>
      </c>
      <c r="O11" s="71" t="s">
        <v>16</v>
      </c>
      <c r="P11" s="71" t="s">
        <v>16</v>
      </c>
      <c r="Q11" s="71" t="s">
        <v>15</v>
      </c>
      <c r="R11" s="71">
        <v>19</v>
      </c>
    </row>
    <row r="12" spans="1:19" x14ac:dyDescent="0.2">
      <c r="A12" s="71">
        <v>11</v>
      </c>
      <c r="B12" s="100" t="s">
        <v>71</v>
      </c>
      <c r="C12" s="79" t="s">
        <v>9</v>
      </c>
      <c r="D12" s="80" t="s">
        <v>23</v>
      </c>
      <c r="E12" s="81" t="s">
        <v>13</v>
      </c>
      <c r="F12" s="80" t="s">
        <v>48</v>
      </c>
      <c r="G12" s="71" t="s">
        <v>11</v>
      </c>
      <c r="H12" s="82">
        <v>3.98</v>
      </c>
      <c r="I12" s="82">
        <v>7.5430000000000001</v>
      </c>
      <c r="J12" s="82">
        <f t="shared" si="0"/>
        <v>3.5630000000000002</v>
      </c>
      <c r="K12" s="71" t="s">
        <v>16</v>
      </c>
      <c r="L12" s="71" t="s">
        <v>16</v>
      </c>
      <c r="M12" s="71" t="s">
        <v>16</v>
      </c>
      <c r="N12" s="71" t="s">
        <v>16</v>
      </c>
      <c r="O12" s="71" t="s">
        <v>16</v>
      </c>
      <c r="P12" s="71" t="s">
        <v>16</v>
      </c>
      <c r="Q12" s="71" t="s">
        <v>12</v>
      </c>
      <c r="R12" s="71">
        <v>20</v>
      </c>
    </row>
    <row r="13" spans="1:19" s="1" customFormat="1" x14ac:dyDescent="0.2">
      <c r="A13" s="84">
        <v>12</v>
      </c>
      <c r="B13" s="100" t="s">
        <v>71</v>
      </c>
      <c r="C13" s="85" t="s">
        <v>9</v>
      </c>
      <c r="D13" s="80" t="s">
        <v>23</v>
      </c>
      <c r="E13" s="86" t="s">
        <v>10</v>
      </c>
      <c r="F13" s="87" t="s">
        <v>47</v>
      </c>
      <c r="G13" s="72" t="s">
        <v>11</v>
      </c>
      <c r="H13" s="72">
        <v>3</v>
      </c>
      <c r="I13" s="72">
        <v>6</v>
      </c>
      <c r="J13" s="72">
        <f t="shared" si="0"/>
        <v>3</v>
      </c>
      <c r="K13" s="71" t="s">
        <v>16</v>
      </c>
      <c r="L13" s="71" t="s">
        <v>16</v>
      </c>
      <c r="M13" s="71" t="s">
        <v>16</v>
      </c>
      <c r="N13" s="71" t="s">
        <v>16</v>
      </c>
      <c r="O13" s="71" t="s">
        <v>16</v>
      </c>
      <c r="P13" s="71" t="s">
        <v>16</v>
      </c>
      <c r="Q13" s="72" t="s">
        <v>16</v>
      </c>
      <c r="R13" s="72" t="s">
        <v>16</v>
      </c>
      <c r="S13" s="94" t="s">
        <v>34</v>
      </c>
    </row>
    <row r="14" spans="1:19" x14ac:dyDescent="0.2">
      <c r="A14" s="71">
        <v>13</v>
      </c>
      <c r="B14" s="104" t="s">
        <v>72</v>
      </c>
      <c r="C14" s="79" t="s">
        <v>9</v>
      </c>
      <c r="D14" s="80" t="s">
        <v>23</v>
      </c>
      <c r="E14" s="81" t="s">
        <v>13</v>
      </c>
      <c r="F14" s="80" t="s">
        <v>50</v>
      </c>
      <c r="G14" s="71" t="s">
        <v>11</v>
      </c>
      <c r="H14" s="82">
        <v>1.8360000000000001</v>
      </c>
      <c r="I14" s="82">
        <v>7.0949999999999998</v>
      </c>
      <c r="J14" s="82">
        <f t="shared" si="0"/>
        <v>5.2589999999999995</v>
      </c>
      <c r="K14" s="71" t="s">
        <v>16</v>
      </c>
      <c r="L14" s="71" t="s">
        <v>16</v>
      </c>
      <c r="M14" s="71" t="s">
        <v>16</v>
      </c>
      <c r="N14" s="71" t="s">
        <v>16</v>
      </c>
      <c r="O14" s="71" t="s">
        <v>16</v>
      </c>
      <c r="P14" s="71" t="s">
        <v>16</v>
      </c>
      <c r="Q14" s="71" t="s">
        <v>12</v>
      </c>
      <c r="R14" s="71">
        <v>20</v>
      </c>
    </row>
    <row r="15" spans="1:19" x14ac:dyDescent="0.2">
      <c r="A15" s="71">
        <v>14</v>
      </c>
      <c r="B15" s="100" t="s">
        <v>73</v>
      </c>
      <c r="C15" s="79" t="s">
        <v>9</v>
      </c>
      <c r="D15" s="80" t="s">
        <v>24</v>
      </c>
      <c r="E15" s="81" t="s">
        <v>10</v>
      </c>
      <c r="F15" s="80" t="s">
        <v>46</v>
      </c>
      <c r="G15" s="71" t="s">
        <v>11</v>
      </c>
      <c r="H15" s="82">
        <v>1.423</v>
      </c>
      <c r="I15" s="82">
        <v>8.0850000000000009</v>
      </c>
      <c r="J15" s="82">
        <f t="shared" si="0"/>
        <v>6.6620000000000008</v>
      </c>
      <c r="K15" s="73">
        <v>99.39</v>
      </c>
      <c r="L15" s="73">
        <v>99.44</v>
      </c>
      <c r="M15" s="73">
        <v>4.5999999999999999E-2</v>
      </c>
      <c r="N15" s="73">
        <v>95.41</v>
      </c>
      <c r="O15" s="73">
        <v>100.6</v>
      </c>
      <c r="P15" s="73">
        <v>5.19</v>
      </c>
      <c r="Q15" s="71" t="s">
        <v>12</v>
      </c>
      <c r="R15" s="71">
        <v>20</v>
      </c>
    </row>
    <row r="16" spans="1:19" x14ac:dyDescent="0.2">
      <c r="A16" s="74">
        <v>15</v>
      </c>
      <c r="B16" s="100" t="s">
        <v>74</v>
      </c>
      <c r="C16" s="79" t="s">
        <v>22</v>
      </c>
      <c r="D16" s="80" t="s">
        <v>24</v>
      </c>
      <c r="E16" s="81" t="s">
        <v>10</v>
      </c>
      <c r="F16" s="80" t="s">
        <v>52</v>
      </c>
      <c r="G16" s="71" t="s">
        <v>14</v>
      </c>
      <c r="H16" s="82">
        <v>6.07</v>
      </c>
      <c r="I16" s="82">
        <v>8.7319999999999993</v>
      </c>
      <c r="J16" s="82">
        <f t="shared" si="0"/>
        <v>2.661999999999999</v>
      </c>
      <c r="K16" s="71">
        <v>100.85</v>
      </c>
      <c r="L16" s="71">
        <v>112.65</v>
      </c>
      <c r="M16" s="71">
        <f>SUM(L16-K16)</f>
        <v>11.800000000000011</v>
      </c>
      <c r="N16" s="71">
        <v>100.76</v>
      </c>
      <c r="O16" s="71">
        <v>99.49</v>
      </c>
      <c r="P16" s="74">
        <f>SUM(O16-N16)</f>
        <v>-1.2700000000000102</v>
      </c>
      <c r="Q16" s="71" t="s">
        <v>16</v>
      </c>
      <c r="R16" s="71" t="s">
        <v>16</v>
      </c>
      <c r="S16" s="93" t="s">
        <v>32</v>
      </c>
    </row>
    <row r="17" spans="1:19" x14ac:dyDescent="0.2">
      <c r="A17" s="71">
        <v>16</v>
      </c>
      <c r="B17" s="100" t="s">
        <v>75</v>
      </c>
      <c r="C17" s="79" t="s">
        <v>22</v>
      </c>
      <c r="D17" s="80" t="s">
        <v>24</v>
      </c>
      <c r="E17" s="81" t="s">
        <v>10</v>
      </c>
      <c r="F17" s="80" t="s">
        <v>27</v>
      </c>
      <c r="G17" s="71" t="s">
        <v>11</v>
      </c>
      <c r="H17" s="82">
        <v>0.97199999999999998</v>
      </c>
      <c r="I17" s="82">
        <v>7.085</v>
      </c>
      <c r="J17" s="82">
        <f t="shared" si="0"/>
        <v>6.1129999999999995</v>
      </c>
      <c r="K17" s="71">
        <v>94.67</v>
      </c>
      <c r="L17" s="71">
        <v>119.92</v>
      </c>
      <c r="M17" s="71">
        <f t="shared" ref="M17:M21" si="1">SUM(L17-K17)</f>
        <v>25.25</v>
      </c>
      <c r="N17" s="71">
        <v>92.73</v>
      </c>
      <c r="O17" s="71">
        <v>95.92</v>
      </c>
      <c r="P17" s="71">
        <f t="shared" ref="P17:P21" si="2">SUM(O17-N17)</f>
        <v>3.1899999999999977</v>
      </c>
      <c r="Q17" s="71" t="s">
        <v>12</v>
      </c>
      <c r="R17" s="71">
        <v>19</v>
      </c>
    </row>
    <row r="18" spans="1:19" x14ac:dyDescent="0.2">
      <c r="A18" s="74">
        <v>17</v>
      </c>
      <c r="B18" s="100" t="s">
        <v>76</v>
      </c>
      <c r="C18" s="79" t="s">
        <v>22</v>
      </c>
      <c r="D18" s="80" t="s">
        <v>24</v>
      </c>
      <c r="E18" s="81" t="s">
        <v>13</v>
      </c>
      <c r="F18" s="80" t="s">
        <v>51</v>
      </c>
      <c r="G18" s="71" t="s">
        <v>14</v>
      </c>
      <c r="H18" s="88">
        <v>0</v>
      </c>
      <c r="I18" s="88">
        <v>0</v>
      </c>
      <c r="J18" s="83">
        <f t="shared" si="0"/>
        <v>0</v>
      </c>
      <c r="K18" s="71">
        <v>88.86</v>
      </c>
      <c r="L18" s="71">
        <v>92.93</v>
      </c>
      <c r="M18" s="71">
        <f t="shared" si="1"/>
        <v>4.0700000000000074</v>
      </c>
      <c r="N18" s="71">
        <v>99.88</v>
      </c>
      <c r="O18" s="71">
        <v>103.29</v>
      </c>
      <c r="P18" s="71">
        <f t="shared" si="2"/>
        <v>3.4100000000000108</v>
      </c>
      <c r="Q18" s="71" t="s">
        <v>16</v>
      </c>
      <c r="R18" s="71" t="s">
        <v>16</v>
      </c>
      <c r="S18" s="93" t="s">
        <v>32</v>
      </c>
    </row>
    <row r="19" spans="1:19" s="1" customFormat="1" x14ac:dyDescent="0.2">
      <c r="A19" s="89">
        <v>18</v>
      </c>
      <c r="B19" s="100" t="s">
        <v>77</v>
      </c>
      <c r="C19" s="79" t="s">
        <v>22</v>
      </c>
      <c r="D19" s="87" t="s">
        <v>24</v>
      </c>
      <c r="E19" s="86" t="s">
        <v>10</v>
      </c>
      <c r="F19" s="87" t="s">
        <v>51</v>
      </c>
      <c r="G19" s="72" t="s">
        <v>11</v>
      </c>
      <c r="H19" s="72">
        <v>0.873</v>
      </c>
      <c r="I19" s="72">
        <v>6.1269999999999998</v>
      </c>
      <c r="J19" s="72">
        <f t="shared" si="0"/>
        <v>5.2539999999999996</v>
      </c>
      <c r="K19" s="72">
        <v>118.51</v>
      </c>
      <c r="L19" s="72">
        <v>130.36000000000001</v>
      </c>
      <c r="M19" s="72">
        <f t="shared" si="1"/>
        <v>11.850000000000009</v>
      </c>
      <c r="N19" s="72">
        <v>108.03</v>
      </c>
      <c r="O19" s="72">
        <v>121.6</v>
      </c>
      <c r="P19" s="72">
        <f t="shared" si="2"/>
        <v>13.569999999999993</v>
      </c>
      <c r="Q19" s="72" t="s">
        <v>16</v>
      </c>
      <c r="R19" s="72" t="s">
        <v>16</v>
      </c>
      <c r="S19" s="94" t="s">
        <v>35</v>
      </c>
    </row>
    <row r="20" spans="1:19" x14ac:dyDescent="0.2">
      <c r="A20" s="71">
        <v>19</v>
      </c>
      <c r="B20" s="100" t="s">
        <v>77</v>
      </c>
      <c r="C20" s="79" t="s">
        <v>22</v>
      </c>
      <c r="D20" s="80" t="s">
        <v>24</v>
      </c>
      <c r="E20" s="81" t="s">
        <v>10</v>
      </c>
      <c r="F20" s="80" t="s">
        <v>46</v>
      </c>
      <c r="G20" s="71" t="s">
        <v>11</v>
      </c>
      <c r="H20" s="82">
        <v>0.78900000000000003</v>
      </c>
      <c r="I20" s="82">
        <v>9.2539999999999996</v>
      </c>
      <c r="J20" s="82">
        <f t="shared" si="0"/>
        <v>8.4649999999999999</v>
      </c>
      <c r="K20" s="71">
        <v>115.58</v>
      </c>
      <c r="L20" s="71">
        <v>130.5</v>
      </c>
      <c r="M20" s="71">
        <f t="shared" si="1"/>
        <v>14.920000000000002</v>
      </c>
      <c r="N20" s="71">
        <v>97.87</v>
      </c>
      <c r="O20" s="71">
        <v>105.17</v>
      </c>
      <c r="P20" s="71">
        <f t="shared" si="2"/>
        <v>7.2999999999999972</v>
      </c>
      <c r="Q20" s="71" t="s">
        <v>12</v>
      </c>
      <c r="R20" s="71">
        <v>20</v>
      </c>
    </row>
    <row r="21" spans="1:19" x14ac:dyDescent="0.2">
      <c r="A21" s="90">
        <v>20</v>
      </c>
      <c r="B21" s="100" t="s">
        <v>78</v>
      </c>
      <c r="C21" s="79" t="s">
        <v>22</v>
      </c>
      <c r="D21" s="80" t="s">
        <v>24</v>
      </c>
      <c r="E21" s="81" t="s">
        <v>13</v>
      </c>
      <c r="F21" s="80" t="s">
        <v>48</v>
      </c>
      <c r="G21" s="71" t="s">
        <v>14</v>
      </c>
      <c r="H21" s="88">
        <v>0</v>
      </c>
      <c r="I21" s="82">
        <v>4.0140000000000002</v>
      </c>
      <c r="J21" s="82">
        <f t="shared" si="0"/>
        <v>4.0140000000000002</v>
      </c>
      <c r="K21" s="71">
        <v>68.13</v>
      </c>
      <c r="L21" s="71">
        <v>82.26</v>
      </c>
      <c r="M21" s="71">
        <f t="shared" si="1"/>
        <v>14.13000000000001</v>
      </c>
      <c r="N21" s="71">
        <v>108.86</v>
      </c>
      <c r="O21" s="71">
        <v>109.25</v>
      </c>
      <c r="P21" s="71">
        <f t="shared" si="2"/>
        <v>0.39000000000000057</v>
      </c>
      <c r="Q21" s="71" t="s">
        <v>16</v>
      </c>
      <c r="R21" s="71" t="s">
        <v>16</v>
      </c>
      <c r="S21" s="93" t="s">
        <v>56</v>
      </c>
    </row>
    <row r="22" spans="1:19" x14ac:dyDescent="0.2">
      <c r="A22" s="71">
        <v>21</v>
      </c>
      <c r="B22" s="100" t="s">
        <v>79</v>
      </c>
      <c r="C22" s="79" t="s">
        <v>22</v>
      </c>
      <c r="D22" s="80" t="s">
        <v>24</v>
      </c>
      <c r="E22" s="81" t="s">
        <v>10</v>
      </c>
      <c r="F22" s="80" t="s">
        <v>46</v>
      </c>
      <c r="G22" s="71" t="s">
        <v>11</v>
      </c>
      <c r="H22" s="82">
        <v>0.80300000000000005</v>
      </c>
      <c r="I22" s="82">
        <v>8.1549999999999994</v>
      </c>
      <c r="J22" s="82">
        <f t="shared" si="0"/>
        <v>7.3519999999999994</v>
      </c>
      <c r="K22" s="71">
        <v>76.55</v>
      </c>
      <c r="L22" s="71">
        <v>90.83</v>
      </c>
      <c r="M22" s="71">
        <f t="shared" ref="M22:M43" si="3">SUM(L22-K22)</f>
        <v>14.280000000000001</v>
      </c>
      <c r="N22" s="71">
        <v>127.55</v>
      </c>
      <c r="O22" s="71">
        <v>141.66</v>
      </c>
      <c r="P22" s="71">
        <f t="shared" ref="P22:P43" si="4">SUM(O22-N22)</f>
        <v>14.11</v>
      </c>
      <c r="Q22" s="71" t="s">
        <v>12</v>
      </c>
      <c r="R22" s="71">
        <v>20</v>
      </c>
    </row>
    <row r="23" spans="1:19" x14ac:dyDescent="0.2">
      <c r="A23" s="74">
        <v>22</v>
      </c>
      <c r="B23" s="100" t="s">
        <v>80</v>
      </c>
      <c r="C23" s="79" t="s">
        <v>22</v>
      </c>
      <c r="D23" s="80" t="s">
        <v>24</v>
      </c>
      <c r="E23" s="81" t="s">
        <v>13</v>
      </c>
      <c r="F23" s="80" t="s">
        <v>53</v>
      </c>
      <c r="G23" s="71" t="s">
        <v>14</v>
      </c>
      <c r="H23" s="82">
        <v>0.873</v>
      </c>
      <c r="I23" s="82">
        <v>1</v>
      </c>
      <c r="J23" s="83">
        <f t="shared" si="0"/>
        <v>0.127</v>
      </c>
      <c r="K23" s="71">
        <v>70.3</v>
      </c>
      <c r="L23" s="71">
        <v>87.65</v>
      </c>
      <c r="M23" s="71">
        <f t="shared" si="3"/>
        <v>17.350000000000009</v>
      </c>
      <c r="N23" s="71">
        <v>121.56</v>
      </c>
      <c r="O23" s="71">
        <v>126.3</v>
      </c>
      <c r="P23" s="71">
        <f t="shared" si="4"/>
        <v>4.7399999999999949</v>
      </c>
      <c r="Q23" s="71" t="s">
        <v>16</v>
      </c>
      <c r="R23" s="71" t="s">
        <v>16</v>
      </c>
      <c r="S23" s="93" t="s">
        <v>32</v>
      </c>
    </row>
    <row r="24" spans="1:19" x14ac:dyDescent="0.2">
      <c r="A24" s="91">
        <v>23</v>
      </c>
      <c r="B24" s="100" t="s">
        <v>81</v>
      </c>
      <c r="C24" s="79" t="s">
        <v>22</v>
      </c>
      <c r="D24" s="80" t="s">
        <v>24</v>
      </c>
      <c r="E24" s="81" t="s">
        <v>10</v>
      </c>
      <c r="F24" s="80" t="s">
        <v>51</v>
      </c>
      <c r="G24" s="71" t="s">
        <v>11</v>
      </c>
      <c r="H24" s="71">
        <v>0.93</v>
      </c>
      <c r="I24" s="71">
        <v>3.4510000000000001</v>
      </c>
      <c r="J24" s="71">
        <f t="shared" si="0"/>
        <v>2.5209999999999999</v>
      </c>
      <c r="K24" s="71">
        <v>81.5</v>
      </c>
      <c r="L24" s="71">
        <v>113.69</v>
      </c>
      <c r="M24" s="71">
        <f t="shared" si="3"/>
        <v>32.19</v>
      </c>
      <c r="N24" s="71">
        <v>87.11</v>
      </c>
      <c r="O24" s="71">
        <v>95.28</v>
      </c>
      <c r="P24" s="71">
        <f t="shared" si="4"/>
        <v>8.1700000000000017</v>
      </c>
      <c r="Q24" s="71" t="s">
        <v>12</v>
      </c>
      <c r="R24" s="71" t="s">
        <v>16</v>
      </c>
      <c r="S24" s="93" t="s">
        <v>36</v>
      </c>
    </row>
    <row r="25" spans="1:19" x14ac:dyDescent="0.2">
      <c r="A25" s="71">
        <v>24</v>
      </c>
      <c r="B25" s="100" t="s">
        <v>82</v>
      </c>
      <c r="C25" s="79" t="s">
        <v>22</v>
      </c>
      <c r="D25" s="80" t="s">
        <v>24</v>
      </c>
      <c r="E25" s="81" t="s">
        <v>10</v>
      </c>
      <c r="F25" s="80" t="s">
        <v>46</v>
      </c>
      <c r="G25" s="71" t="s">
        <v>11</v>
      </c>
      <c r="H25" s="82">
        <v>1</v>
      </c>
      <c r="I25" s="82">
        <v>3</v>
      </c>
      <c r="J25" s="82">
        <f t="shared" si="0"/>
        <v>2</v>
      </c>
      <c r="K25" s="71">
        <v>87.78</v>
      </c>
      <c r="L25" s="71">
        <v>95.5</v>
      </c>
      <c r="M25" s="71">
        <f t="shared" si="3"/>
        <v>7.7199999999999989</v>
      </c>
      <c r="N25" s="71">
        <v>121.8</v>
      </c>
      <c r="O25" s="71">
        <v>122.24</v>
      </c>
      <c r="P25" s="71">
        <f t="shared" si="4"/>
        <v>0.43999999999999773</v>
      </c>
      <c r="Q25" s="71" t="s">
        <v>15</v>
      </c>
      <c r="R25" s="71">
        <v>18</v>
      </c>
      <c r="S25" s="93" t="s">
        <v>39</v>
      </c>
    </row>
    <row r="26" spans="1:19" x14ac:dyDescent="0.2">
      <c r="A26" s="71">
        <v>25</v>
      </c>
      <c r="B26" s="100" t="s">
        <v>83</v>
      </c>
      <c r="C26" s="79" t="s">
        <v>22</v>
      </c>
      <c r="D26" s="80" t="s">
        <v>24</v>
      </c>
      <c r="E26" s="81" t="s">
        <v>10</v>
      </c>
      <c r="F26" s="80" t="s">
        <v>27</v>
      </c>
      <c r="G26" s="71" t="s">
        <v>11</v>
      </c>
      <c r="H26" s="82">
        <v>1.901</v>
      </c>
      <c r="I26" s="82">
        <v>4.9720000000000004</v>
      </c>
      <c r="J26" s="82">
        <f t="shared" si="0"/>
        <v>3.0710000000000006</v>
      </c>
      <c r="K26" s="71">
        <v>89.05</v>
      </c>
      <c r="L26" s="71">
        <v>108.97</v>
      </c>
      <c r="M26" s="71">
        <f t="shared" si="3"/>
        <v>19.920000000000002</v>
      </c>
      <c r="N26" s="71">
        <v>98.65</v>
      </c>
      <c r="O26" s="71">
        <v>115.43</v>
      </c>
      <c r="P26" s="71">
        <f t="shared" si="4"/>
        <v>16.78</v>
      </c>
      <c r="Q26" s="71" t="s">
        <v>17</v>
      </c>
      <c r="R26" s="71">
        <v>17</v>
      </c>
    </row>
    <row r="27" spans="1:19" x14ac:dyDescent="0.2">
      <c r="A27" s="71">
        <v>26</v>
      </c>
      <c r="B27" s="104" t="s">
        <v>84</v>
      </c>
      <c r="C27" s="79" t="s">
        <v>22</v>
      </c>
      <c r="D27" s="80" t="s">
        <v>24</v>
      </c>
      <c r="E27" s="81" t="s">
        <v>10</v>
      </c>
      <c r="F27" s="80" t="s">
        <v>51</v>
      </c>
      <c r="G27" s="71" t="s">
        <v>11</v>
      </c>
      <c r="H27" s="82">
        <v>0.83099999999999996</v>
      </c>
      <c r="I27" s="82">
        <v>4.3239999999999998</v>
      </c>
      <c r="J27" s="82">
        <f t="shared" si="0"/>
        <v>3.4929999999999999</v>
      </c>
      <c r="K27" s="71">
        <v>74.11</v>
      </c>
      <c r="L27" s="71">
        <v>97.57</v>
      </c>
      <c r="M27" s="71">
        <f t="shared" si="3"/>
        <v>23.459999999999994</v>
      </c>
      <c r="N27" s="71">
        <v>98.56</v>
      </c>
      <c r="O27" s="71">
        <v>100.84</v>
      </c>
      <c r="P27" s="71">
        <f t="shared" si="4"/>
        <v>2.2800000000000011</v>
      </c>
      <c r="Q27" s="71" t="s">
        <v>12</v>
      </c>
      <c r="R27" s="71">
        <v>20</v>
      </c>
      <c r="S27" s="93" t="s">
        <v>39</v>
      </c>
    </row>
    <row r="28" spans="1:19" x14ac:dyDescent="0.2">
      <c r="A28" s="71">
        <v>27</v>
      </c>
      <c r="B28" s="100" t="s">
        <v>85</v>
      </c>
      <c r="C28" s="79" t="s">
        <v>22</v>
      </c>
      <c r="D28" s="80" t="s">
        <v>24</v>
      </c>
      <c r="E28" s="81" t="s">
        <v>10</v>
      </c>
      <c r="F28" s="80" t="s">
        <v>52</v>
      </c>
      <c r="G28" s="71" t="s">
        <v>11</v>
      </c>
      <c r="H28" s="82">
        <v>0.50700000000000001</v>
      </c>
      <c r="I28" s="82">
        <v>5.69</v>
      </c>
      <c r="J28" s="82">
        <f t="shared" si="0"/>
        <v>5.1830000000000007</v>
      </c>
      <c r="K28" s="71">
        <v>76.56</v>
      </c>
      <c r="L28" s="71">
        <v>90.77</v>
      </c>
      <c r="M28" s="71">
        <f t="shared" si="3"/>
        <v>14.209999999999994</v>
      </c>
      <c r="N28" s="71">
        <v>109.52</v>
      </c>
      <c r="O28" s="71">
        <v>125.21</v>
      </c>
      <c r="P28" s="71">
        <f t="shared" si="4"/>
        <v>15.689999999999998</v>
      </c>
      <c r="Q28" s="71" t="s">
        <v>15</v>
      </c>
      <c r="R28" s="71">
        <v>17</v>
      </c>
    </row>
    <row r="29" spans="1:19" s="1" customFormat="1" x14ac:dyDescent="0.2">
      <c r="A29" s="89">
        <v>28</v>
      </c>
      <c r="B29" s="100" t="s">
        <v>85</v>
      </c>
      <c r="C29" s="79" t="s">
        <v>22</v>
      </c>
      <c r="D29" s="87" t="s">
        <v>24</v>
      </c>
      <c r="E29" s="86" t="s">
        <v>10</v>
      </c>
      <c r="F29" s="87" t="s">
        <v>46</v>
      </c>
      <c r="G29" s="72" t="s">
        <v>11</v>
      </c>
      <c r="H29" s="72">
        <v>0.94399999999999995</v>
      </c>
      <c r="I29" s="72">
        <v>8.1690000000000005</v>
      </c>
      <c r="J29" s="72">
        <f t="shared" si="0"/>
        <v>7.2250000000000005</v>
      </c>
      <c r="K29" s="72">
        <v>88.57</v>
      </c>
      <c r="L29" s="72">
        <v>105.74</v>
      </c>
      <c r="M29" s="72">
        <f t="shared" si="3"/>
        <v>17.170000000000002</v>
      </c>
      <c r="N29" s="72">
        <v>111.54</v>
      </c>
      <c r="O29" s="72">
        <v>125.44</v>
      </c>
      <c r="P29" s="72">
        <f t="shared" si="4"/>
        <v>13.899999999999991</v>
      </c>
      <c r="Q29" s="72" t="s">
        <v>16</v>
      </c>
      <c r="R29" s="72" t="s">
        <v>16</v>
      </c>
      <c r="S29" s="94" t="s">
        <v>35</v>
      </c>
    </row>
    <row r="30" spans="1:19" x14ac:dyDescent="0.2">
      <c r="A30" s="71">
        <v>29</v>
      </c>
      <c r="B30" s="100" t="s">
        <v>86</v>
      </c>
      <c r="C30" s="79" t="s">
        <v>22</v>
      </c>
      <c r="D30" s="80" t="s">
        <v>24</v>
      </c>
      <c r="E30" s="81" t="s">
        <v>10</v>
      </c>
      <c r="F30" s="80" t="s">
        <v>51</v>
      </c>
      <c r="G30" s="71" t="s">
        <v>11</v>
      </c>
      <c r="H30" s="82">
        <v>2.6059999999999999</v>
      </c>
      <c r="I30" s="82">
        <v>5.0419999999999998</v>
      </c>
      <c r="J30" s="82">
        <f t="shared" si="0"/>
        <v>2.4359999999999999</v>
      </c>
      <c r="K30" s="71">
        <v>95.75</v>
      </c>
      <c r="L30" s="71">
        <v>100.73</v>
      </c>
      <c r="M30" s="71">
        <f t="shared" si="3"/>
        <v>4.980000000000004</v>
      </c>
      <c r="N30" s="71">
        <v>108.09</v>
      </c>
      <c r="O30" s="71">
        <v>116.74</v>
      </c>
      <c r="P30" s="71">
        <f t="shared" si="4"/>
        <v>8.6499999999999915</v>
      </c>
      <c r="Q30" s="71" t="s">
        <v>17</v>
      </c>
      <c r="R30" s="71">
        <v>19</v>
      </c>
      <c r="S30" s="93" t="s">
        <v>39</v>
      </c>
    </row>
    <row r="31" spans="1:19" x14ac:dyDescent="0.2">
      <c r="A31" s="71">
        <v>30</v>
      </c>
      <c r="B31" s="100" t="s">
        <v>86</v>
      </c>
      <c r="C31" s="79" t="s">
        <v>22</v>
      </c>
      <c r="D31" s="80" t="s">
        <v>24</v>
      </c>
      <c r="E31" s="81" t="s">
        <v>13</v>
      </c>
      <c r="F31" s="80" t="s">
        <v>51</v>
      </c>
      <c r="G31" s="71" t="s">
        <v>11</v>
      </c>
      <c r="H31" s="82">
        <v>0.95799999999999996</v>
      </c>
      <c r="I31" s="82">
        <v>5.0990000000000002</v>
      </c>
      <c r="J31" s="82">
        <f t="shared" si="0"/>
        <v>4.141</v>
      </c>
      <c r="K31" s="71">
        <v>82.69</v>
      </c>
      <c r="L31" s="71">
        <v>100.41</v>
      </c>
      <c r="M31" s="71">
        <f t="shared" si="3"/>
        <v>17.72</v>
      </c>
      <c r="N31" s="71">
        <v>119.3</v>
      </c>
      <c r="O31" s="71">
        <v>126.89</v>
      </c>
      <c r="P31" s="71">
        <f t="shared" si="4"/>
        <v>7.5900000000000034</v>
      </c>
      <c r="Q31" s="71" t="s">
        <v>12</v>
      </c>
      <c r="R31" s="71">
        <v>20</v>
      </c>
    </row>
    <row r="32" spans="1:19" x14ac:dyDescent="0.2">
      <c r="A32" s="71">
        <v>31</v>
      </c>
      <c r="B32" s="100" t="s">
        <v>87</v>
      </c>
      <c r="C32" s="79" t="s">
        <v>22</v>
      </c>
      <c r="D32" s="80" t="s">
        <v>24</v>
      </c>
      <c r="E32" s="81" t="s">
        <v>10</v>
      </c>
      <c r="F32" s="80" t="s">
        <v>53</v>
      </c>
      <c r="G32" s="71" t="s">
        <v>11</v>
      </c>
      <c r="H32" s="82">
        <v>6.0279999999999996</v>
      </c>
      <c r="I32" s="82">
        <v>10</v>
      </c>
      <c r="J32" s="82">
        <f t="shared" si="0"/>
        <v>3.9720000000000004</v>
      </c>
      <c r="K32" s="71">
        <v>97.1</v>
      </c>
      <c r="L32" s="71">
        <v>105.53</v>
      </c>
      <c r="M32" s="71">
        <f t="shared" si="3"/>
        <v>8.4300000000000068</v>
      </c>
      <c r="N32" s="71">
        <v>164.95</v>
      </c>
      <c r="O32" s="71">
        <v>172.34</v>
      </c>
      <c r="P32" s="71">
        <f t="shared" si="4"/>
        <v>7.3900000000000148</v>
      </c>
      <c r="Q32" s="71" t="s">
        <v>18</v>
      </c>
      <c r="R32" s="71">
        <v>17</v>
      </c>
    </row>
    <row r="33" spans="1:18" x14ac:dyDescent="0.2">
      <c r="A33" s="71">
        <v>32</v>
      </c>
      <c r="B33" s="100" t="s">
        <v>88</v>
      </c>
      <c r="C33" s="79" t="s">
        <v>22</v>
      </c>
      <c r="D33" s="80" t="s">
        <v>24</v>
      </c>
      <c r="E33" s="81" t="s">
        <v>10</v>
      </c>
      <c r="F33" s="80" t="s">
        <v>46</v>
      </c>
      <c r="G33" s="71" t="s">
        <v>11</v>
      </c>
      <c r="H33" s="82">
        <v>2.9580000000000002</v>
      </c>
      <c r="I33" s="82">
        <v>6.9720000000000004</v>
      </c>
      <c r="J33" s="82">
        <f t="shared" si="0"/>
        <v>4.0140000000000002</v>
      </c>
      <c r="K33" s="71">
        <v>66.61</v>
      </c>
      <c r="L33" s="71">
        <v>81.3</v>
      </c>
      <c r="M33" s="71">
        <f t="shared" si="3"/>
        <v>14.689999999999998</v>
      </c>
      <c r="N33" s="71">
        <v>109.65</v>
      </c>
      <c r="O33" s="71">
        <v>119.68</v>
      </c>
      <c r="P33" s="71">
        <f t="shared" si="4"/>
        <v>10.030000000000001</v>
      </c>
      <c r="Q33" s="71" t="s">
        <v>17</v>
      </c>
      <c r="R33" s="71">
        <v>15</v>
      </c>
    </row>
    <row r="34" spans="1:18" x14ac:dyDescent="0.2">
      <c r="A34" s="71">
        <v>33</v>
      </c>
      <c r="B34" s="100" t="s">
        <v>89</v>
      </c>
      <c r="C34" s="79" t="s">
        <v>22</v>
      </c>
      <c r="D34" s="80" t="s">
        <v>24</v>
      </c>
      <c r="E34" s="81" t="s">
        <v>13</v>
      </c>
      <c r="F34" s="80" t="s">
        <v>51</v>
      </c>
      <c r="G34" s="71" t="s">
        <v>11</v>
      </c>
      <c r="H34" s="82">
        <v>1.915</v>
      </c>
      <c r="I34" s="82">
        <v>5.9859999999999998</v>
      </c>
      <c r="J34" s="82">
        <f t="shared" si="0"/>
        <v>4.0709999999999997</v>
      </c>
      <c r="K34" s="71">
        <v>82.15</v>
      </c>
      <c r="L34" s="71">
        <v>87.5</v>
      </c>
      <c r="M34" s="71">
        <f t="shared" si="3"/>
        <v>5.3499999999999943</v>
      </c>
      <c r="N34" s="71">
        <v>124.72</v>
      </c>
      <c r="O34" s="71">
        <v>132.05000000000001</v>
      </c>
      <c r="P34" s="71">
        <f t="shared" si="4"/>
        <v>7.3300000000000125</v>
      </c>
      <c r="Q34" s="71" t="s">
        <v>15</v>
      </c>
      <c r="R34" s="71">
        <v>20</v>
      </c>
    </row>
    <row r="35" spans="1:18" x14ac:dyDescent="0.2">
      <c r="A35" s="74">
        <v>34</v>
      </c>
      <c r="B35" s="100" t="s">
        <v>89</v>
      </c>
      <c r="C35" s="79" t="s">
        <v>22</v>
      </c>
      <c r="D35" s="80" t="s">
        <v>24</v>
      </c>
      <c r="E35" s="81" t="s">
        <v>10</v>
      </c>
      <c r="F35" s="80" t="s">
        <v>51</v>
      </c>
      <c r="G35" s="71" t="s">
        <v>14</v>
      </c>
      <c r="H35" s="82">
        <v>2.944</v>
      </c>
      <c r="I35" s="82">
        <v>6.0140000000000002</v>
      </c>
      <c r="J35" s="82">
        <f t="shared" si="0"/>
        <v>3.0700000000000003</v>
      </c>
      <c r="K35" s="71">
        <v>82.48</v>
      </c>
      <c r="L35" s="71">
        <v>93.89</v>
      </c>
      <c r="M35" s="71">
        <f t="shared" si="3"/>
        <v>11.409999999999997</v>
      </c>
      <c r="N35" s="71">
        <v>117.89</v>
      </c>
      <c r="O35" s="71">
        <v>117.8</v>
      </c>
      <c r="P35" s="74">
        <f t="shared" si="4"/>
        <v>-9.0000000000003411E-2</v>
      </c>
      <c r="Q35" s="71" t="s">
        <v>16</v>
      </c>
      <c r="R35" s="71" t="s">
        <v>16</v>
      </c>
    </row>
    <row r="36" spans="1:18" x14ac:dyDescent="0.2">
      <c r="A36" s="71">
        <v>35</v>
      </c>
      <c r="B36" s="100" t="s">
        <v>90</v>
      </c>
      <c r="C36" s="79" t="s">
        <v>22</v>
      </c>
      <c r="D36" s="80" t="s">
        <v>24</v>
      </c>
      <c r="E36" s="81" t="s">
        <v>10</v>
      </c>
      <c r="F36" s="80" t="s">
        <v>51</v>
      </c>
      <c r="G36" s="71" t="s">
        <v>11</v>
      </c>
      <c r="H36" s="82">
        <v>0.26800000000000002</v>
      </c>
      <c r="I36" s="82">
        <v>6</v>
      </c>
      <c r="J36" s="82">
        <f t="shared" si="0"/>
        <v>5.7320000000000002</v>
      </c>
      <c r="K36" s="71">
        <v>77.540000000000006</v>
      </c>
      <c r="L36" s="71">
        <v>116.64</v>
      </c>
      <c r="M36" s="71">
        <f t="shared" si="3"/>
        <v>39.099999999999994</v>
      </c>
      <c r="N36" s="71">
        <v>99.85</v>
      </c>
      <c r="O36" s="71">
        <v>102.14</v>
      </c>
      <c r="P36" s="71">
        <f t="shared" si="4"/>
        <v>2.2900000000000063</v>
      </c>
      <c r="Q36" s="71" t="s">
        <v>17</v>
      </c>
      <c r="R36" s="71">
        <v>20</v>
      </c>
    </row>
    <row r="37" spans="1:18" x14ac:dyDescent="0.2">
      <c r="A37" s="71">
        <v>36</v>
      </c>
      <c r="B37" s="100" t="s">
        <v>90</v>
      </c>
      <c r="C37" s="79" t="s">
        <v>22</v>
      </c>
      <c r="D37" s="80" t="s">
        <v>24</v>
      </c>
      <c r="E37" s="81" t="s">
        <v>10</v>
      </c>
      <c r="F37" s="80" t="s">
        <v>51</v>
      </c>
      <c r="G37" s="71" t="s">
        <v>11</v>
      </c>
      <c r="H37" s="88">
        <v>0</v>
      </c>
      <c r="I37" s="82">
        <v>8.3239999999999998</v>
      </c>
      <c r="J37" s="82">
        <f t="shared" si="0"/>
        <v>8.3239999999999998</v>
      </c>
      <c r="K37" s="71">
        <v>103.4</v>
      </c>
      <c r="L37" s="71">
        <v>110.76</v>
      </c>
      <c r="M37" s="71">
        <f t="shared" si="3"/>
        <v>7.3599999999999994</v>
      </c>
      <c r="N37" s="71">
        <v>105.41</v>
      </c>
      <c r="O37" s="71">
        <v>108.36</v>
      </c>
      <c r="P37" s="71">
        <f t="shared" si="4"/>
        <v>2.9500000000000028</v>
      </c>
      <c r="Q37" s="71" t="s">
        <v>15</v>
      </c>
      <c r="R37" s="71">
        <v>20</v>
      </c>
    </row>
    <row r="38" spans="1:18" x14ac:dyDescent="0.2">
      <c r="A38" s="71">
        <v>37</v>
      </c>
      <c r="B38" s="100" t="s">
        <v>91</v>
      </c>
      <c r="C38" s="79" t="s">
        <v>22</v>
      </c>
      <c r="D38" s="80" t="s">
        <v>24</v>
      </c>
      <c r="E38" s="81" t="s">
        <v>10</v>
      </c>
      <c r="F38" s="80" t="s">
        <v>54</v>
      </c>
      <c r="G38" s="71" t="s">
        <v>11</v>
      </c>
      <c r="H38" s="82">
        <v>0.93</v>
      </c>
      <c r="I38" s="82">
        <v>10</v>
      </c>
      <c r="J38" s="82">
        <f t="shared" si="0"/>
        <v>9.07</v>
      </c>
      <c r="K38" s="71">
        <v>77.290000000000006</v>
      </c>
      <c r="L38" s="71">
        <v>82.3</v>
      </c>
      <c r="M38" s="71">
        <f t="shared" si="3"/>
        <v>5.0099999999999909</v>
      </c>
      <c r="N38" s="71">
        <v>127.86</v>
      </c>
      <c r="O38" s="71">
        <v>144.26</v>
      </c>
      <c r="P38" s="71">
        <f t="shared" si="4"/>
        <v>16.399999999999991</v>
      </c>
      <c r="Q38" s="71" t="s">
        <v>15</v>
      </c>
      <c r="R38" s="71">
        <v>17</v>
      </c>
    </row>
    <row r="39" spans="1:18" x14ac:dyDescent="0.2">
      <c r="A39" s="74">
        <v>38</v>
      </c>
      <c r="B39" s="100" t="s">
        <v>91</v>
      </c>
      <c r="C39" s="79" t="s">
        <v>22</v>
      </c>
      <c r="D39" s="80" t="s">
        <v>24</v>
      </c>
      <c r="E39" s="81" t="s">
        <v>13</v>
      </c>
      <c r="F39" s="80" t="s">
        <v>46</v>
      </c>
      <c r="G39" s="71" t="s">
        <v>14</v>
      </c>
      <c r="H39" s="82">
        <v>8.5920000000000005</v>
      </c>
      <c r="I39" s="82">
        <v>9.0139999999999993</v>
      </c>
      <c r="J39" s="83">
        <f t="shared" si="0"/>
        <v>0.42199999999999882</v>
      </c>
      <c r="K39" s="71">
        <v>100.45</v>
      </c>
      <c r="L39" s="71">
        <v>100.34</v>
      </c>
      <c r="M39" s="74">
        <f t="shared" si="3"/>
        <v>-0.10999999999999943</v>
      </c>
      <c r="N39" s="71">
        <v>99.97</v>
      </c>
      <c r="O39" s="71">
        <v>110.23</v>
      </c>
      <c r="P39" s="71">
        <f t="shared" si="4"/>
        <v>10.260000000000005</v>
      </c>
      <c r="Q39" s="71" t="s">
        <v>16</v>
      </c>
      <c r="R39" s="71" t="s">
        <v>16</v>
      </c>
    </row>
    <row r="40" spans="1:18" x14ac:dyDescent="0.2">
      <c r="A40" s="71">
        <v>39</v>
      </c>
      <c r="B40" s="100" t="s">
        <v>92</v>
      </c>
      <c r="C40" s="79" t="s">
        <v>22</v>
      </c>
      <c r="D40" s="80" t="s">
        <v>24</v>
      </c>
      <c r="E40" s="81" t="s">
        <v>10</v>
      </c>
      <c r="F40" s="80" t="s">
        <v>51</v>
      </c>
      <c r="G40" s="71" t="s">
        <v>11</v>
      </c>
      <c r="H40" s="82">
        <v>0.94399999999999995</v>
      </c>
      <c r="I40" s="82">
        <v>9.1969999999999992</v>
      </c>
      <c r="J40" s="82">
        <f t="shared" si="0"/>
        <v>8.2530000000000001</v>
      </c>
      <c r="K40" s="71">
        <v>72.14</v>
      </c>
      <c r="L40" s="71">
        <v>93.16</v>
      </c>
      <c r="M40" s="71">
        <f t="shared" si="3"/>
        <v>21.019999999999996</v>
      </c>
      <c r="N40" s="71">
        <v>113.11</v>
      </c>
      <c r="O40" s="71">
        <v>119.37</v>
      </c>
      <c r="P40" s="71">
        <f t="shared" si="4"/>
        <v>6.2600000000000051</v>
      </c>
      <c r="Q40" s="71" t="s">
        <v>19</v>
      </c>
      <c r="R40" s="71">
        <v>17</v>
      </c>
    </row>
    <row r="41" spans="1:18" x14ac:dyDescent="0.2">
      <c r="A41" s="71">
        <v>40</v>
      </c>
      <c r="B41" s="100" t="s">
        <v>92</v>
      </c>
      <c r="C41" s="79" t="s">
        <v>22</v>
      </c>
      <c r="D41" s="80" t="s">
        <v>24</v>
      </c>
      <c r="E41" s="81" t="s">
        <v>13</v>
      </c>
      <c r="F41" s="80" t="s">
        <v>51</v>
      </c>
      <c r="G41" s="71" t="s">
        <v>11</v>
      </c>
      <c r="H41" s="88">
        <v>0</v>
      </c>
      <c r="I41" s="82">
        <v>8.07</v>
      </c>
      <c r="J41" s="82">
        <f t="shared" si="0"/>
        <v>8.07</v>
      </c>
      <c r="K41" s="71">
        <v>77.91</v>
      </c>
      <c r="L41" s="71">
        <v>105.47</v>
      </c>
      <c r="M41" s="71">
        <f t="shared" si="3"/>
        <v>27.560000000000002</v>
      </c>
      <c r="N41" s="71">
        <v>117.17</v>
      </c>
      <c r="O41" s="71">
        <v>118.52</v>
      </c>
      <c r="P41" s="71">
        <f t="shared" si="4"/>
        <v>1.3499999999999943</v>
      </c>
      <c r="Q41" s="71" t="s">
        <v>15</v>
      </c>
      <c r="R41" s="71">
        <v>19</v>
      </c>
    </row>
    <row r="42" spans="1:18" x14ac:dyDescent="0.2">
      <c r="A42" s="71">
        <v>41</v>
      </c>
      <c r="B42" s="100" t="s">
        <v>94</v>
      </c>
      <c r="C42" s="79" t="s">
        <v>22</v>
      </c>
      <c r="D42" s="80" t="s">
        <v>24</v>
      </c>
      <c r="E42" s="81" t="s">
        <v>10</v>
      </c>
      <c r="F42" s="80" t="s">
        <v>51</v>
      </c>
      <c r="G42" s="71" t="s">
        <v>11</v>
      </c>
      <c r="H42" s="82">
        <v>2.718</v>
      </c>
      <c r="I42" s="82">
        <v>8.0139999999999993</v>
      </c>
      <c r="J42" s="82">
        <f t="shared" si="0"/>
        <v>5.2959999999999994</v>
      </c>
      <c r="K42" s="71">
        <v>86.39</v>
      </c>
      <c r="L42" s="71">
        <v>91.97</v>
      </c>
      <c r="M42" s="71">
        <f t="shared" si="3"/>
        <v>5.5799999999999983</v>
      </c>
      <c r="N42" s="71">
        <v>101.57</v>
      </c>
      <c r="O42" s="71">
        <v>117.26</v>
      </c>
      <c r="P42" s="71">
        <f t="shared" si="4"/>
        <v>15.690000000000012</v>
      </c>
      <c r="Q42" s="71" t="s">
        <v>17</v>
      </c>
      <c r="R42" s="71">
        <v>19</v>
      </c>
    </row>
    <row r="43" spans="1:18" x14ac:dyDescent="0.2">
      <c r="A43" s="89">
        <v>42</v>
      </c>
      <c r="B43" s="100" t="s">
        <v>94</v>
      </c>
      <c r="C43" s="79" t="s">
        <v>22</v>
      </c>
      <c r="D43" s="80" t="s">
        <v>24</v>
      </c>
      <c r="E43" s="81" t="s">
        <v>10</v>
      </c>
      <c r="F43" s="80" t="s">
        <v>51</v>
      </c>
      <c r="G43" s="71" t="s">
        <v>14</v>
      </c>
      <c r="H43" s="88">
        <v>0</v>
      </c>
      <c r="I43" s="82">
        <v>6.0279999999999996</v>
      </c>
      <c r="J43" s="82">
        <f t="shared" si="0"/>
        <v>6.0279999999999996</v>
      </c>
      <c r="K43" s="71">
        <v>101.38</v>
      </c>
      <c r="L43" s="71">
        <v>117.18</v>
      </c>
      <c r="M43" s="71">
        <f t="shared" si="3"/>
        <v>15.800000000000011</v>
      </c>
      <c r="N43" s="71">
        <v>94.77</v>
      </c>
      <c r="O43" s="71">
        <v>95.22</v>
      </c>
      <c r="P43" s="71">
        <f t="shared" si="4"/>
        <v>0.45000000000000284</v>
      </c>
      <c r="Q43" s="71" t="s">
        <v>16</v>
      </c>
      <c r="R43" s="71" t="s">
        <v>16</v>
      </c>
    </row>
    <row r="44" spans="1:18" x14ac:dyDescent="0.2">
      <c r="A44" s="71">
        <v>43</v>
      </c>
      <c r="B44" s="100" t="s">
        <v>94</v>
      </c>
      <c r="C44" s="79" t="s">
        <v>22</v>
      </c>
      <c r="D44" s="80" t="s">
        <v>24</v>
      </c>
      <c r="E44" s="81" t="s">
        <v>10</v>
      </c>
      <c r="F44" s="80" t="s">
        <v>51</v>
      </c>
      <c r="G44" s="71" t="s">
        <v>11</v>
      </c>
      <c r="H44" s="82">
        <v>5.0140000000000002</v>
      </c>
      <c r="I44" s="82">
        <v>7.0140000000000002</v>
      </c>
      <c r="J44" s="82">
        <f t="shared" si="0"/>
        <v>2</v>
      </c>
      <c r="K44" s="71">
        <v>76.489999999999995</v>
      </c>
      <c r="L44" s="71">
        <v>96.67</v>
      </c>
      <c r="M44" s="71">
        <f t="shared" ref="M44:M54" si="5">SUM(L44-K44)</f>
        <v>20.180000000000007</v>
      </c>
      <c r="N44" s="71">
        <v>105.79</v>
      </c>
      <c r="O44" s="71">
        <v>111.25</v>
      </c>
      <c r="P44" s="71">
        <f t="shared" ref="P44:P54" si="6">SUM(O44-N44)</f>
        <v>5.4599999999999937</v>
      </c>
      <c r="Q44" s="71" t="s">
        <v>12</v>
      </c>
      <c r="R44" s="71">
        <v>19</v>
      </c>
    </row>
    <row r="45" spans="1:18" x14ac:dyDescent="0.2">
      <c r="A45" s="74">
        <v>44</v>
      </c>
      <c r="B45" s="100" t="s">
        <v>95</v>
      </c>
      <c r="C45" s="79" t="s">
        <v>22</v>
      </c>
      <c r="D45" s="80" t="s">
        <v>24</v>
      </c>
      <c r="E45" s="81" t="s">
        <v>10</v>
      </c>
      <c r="F45" s="80" t="s">
        <v>51</v>
      </c>
      <c r="G45" s="71" t="s">
        <v>14</v>
      </c>
      <c r="H45" s="82">
        <v>0</v>
      </c>
      <c r="I45" s="82">
        <v>4</v>
      </c>
      <c r="J45" s="82">
        <f t="shared" si="0"/>
        <v>4</v>
      </c>
      <c r="K45" s="71">
        <v>110.19</v>
      </c>
      <c r="L45" s="71">
        <v>127.86</v>
      </c>
      <c r="M45" s="71">
        <f t="shared" si="5"/>
        <v>17.670000000000002</v>
      </c>
      <c r="N45" s="71">
        <v>116.39</v>
      </c>
      <c r="O45" s="71">
        <v>116.08</v>
      </c>
      <c r="P45" s="74">
        <f t="shared" si="6"/>
        <v>-0.31000000000000227</v>
      </c>
      <c r="Q45" s="71" t="s">
        <v>16</v>
      </c>
      <c r="R45" s="71" t="s">
        <v>16</v>
      </c>
    </row>
    <row r="46" spans="1:18" x14ac:dyDescent="0.2">
      <c r="A46" s="74">
        <v>45</v>
      </c>
      <c r="B46" s="100" t="s">
        <v>95</v>
      </c>
      <c r="C46" s="79" t="s">
        <v>22</v>
      </c>
      <c r="D46" s="80" t="s">
        <v>24</v>
      </c>
      <c r="E46" s="81" t="s">
        <v>10</v>
      </c>
      <c r="F46" s="80" t="s">
        <v>51</v>
      </c>
      <c r="G46" s="71" t="s">
        <v>14</v>
      </c>
      <c r="H46" s="82">
        <v>0</v>
      </c>
      <c r="I46" s="82">
        <v>3</v>
      </c>
      <c r="J46" s="82">
        <f t="shared" si="0"/>
        <v>3</v>
      </c>
      <c r="K46" s="71">
        <v>93.63</v>
      </c>
      <c r="L46" s="71">
        <v>110.45</v>
      </c>
      <c r="M46" s="71">
        <f t="shared" si="5"/>
        <v>16.820000000000007</v>
      </c>
      <c r="N46" s="71">
        <v>108.78</v>
      </c>
      <c r="O46" s="71">
        <v>103.93</v>
      </c>
      <c r="P46" s="74">
        <f t="shared" si="6"/>
        <v>-4.8499999999999943</v>
      </c>
      <c r="Q46" s="71" t="s">
        <v>16</v>
      </c>
      <c r="R46" s="71" t="s">
        <v>16</v>
      </c>
    </row>
    <row r="47" spans="1:18" x14ac:dyDescent="0.2">
      <c r="A47" s="71">
        <v>46</v>
      </c>
      <c r="B47" s="100" t="s">
        <v>96</v>
      </c>
      <c r="C47" s="79" t="s">
        <v>22</v>
      </c>
      <c r="D47" s="80" t="s">
        <v>24</v>
      </c>
      <c r="E47" s="81" t="s">
        <v>10</v>
      </c>
      <c r="F47" s="80" t="s">
        <v>51</v>
      </c>
      <c r="G47" s="71" t="s">
        <v>11</v>
      </c>
      <c r="H47" s="82">
        <v>6.0279999999999996</v>
      </c>
      <c r="I47" s="82">
        <v>8.8030000000000008</v>
      </c>
      <c r="J47" s="82">
        <f t="shared" si="0"/>
        <v>2.7750000000000012</v>
      </c>
      <c r="K47" s="71">
        <v>95.19</v>
      </c>
      <c r="L47" s="71">
        <v>98.94</v>
      </c>
      <c r="M47" s="71">
        <f t="shared" si="5"/>
        <v>3.75</v>
      </c>
      <c r="N47" s="71">
        <v>108.74</v>
      </c>
      <c r="O47" s="71">
        <v>119.28</v>
      </c>
      <c r="P47" s="71">
        <f t="shared" si="6"/>
        <v>10.540000000000006</v>
      </c>
      <c r="Q47" s="71" t="s">
        <v>17</v>
      </c>
      <c r="R47" s="71">
        <v>20</v>
      </c>
    </row>
    <row r="48" spans="1:18" x14ac:dyDescent="0.2">
      <c r="A48" s="74">
        <v>47</v>
      </c>
      <c r="B48" s="100" t="s">
        <v>96</v>
      </c>
      <c r="C48" s="79" t="s">
        <v>22</v>
      </c>
      <c r="D48" s="80" t="s">
        <v>24</v>
      </c>
      <c r="E48" s="81" t="s">
        <v>10</v>
      </c>
      <c r="F48" s="80" t="s">
        <v>51</v>
      </c>
      <c r="G48" s="71" t="s">
        <v>14</v>
      </c>
      <c r="H48" s="82">
        <v>2.0139999999999998</v>
      </c>
      <c r="I48" s="82">
        <v>7.0419999999999998</v>
      </c>
      <c r="J48" s="82">
        <f t="shared" si="0"/>
        <v>5.0280000000000005</v>
      </c>
      <c r="K48" s="71">
        <v>82.31</v>
      </c>
      <c r="L48" s="71">
        <v>91.71</v>
      </c>
      <c r="M48" s="71">
        <f t="shared" si="5"/>
        <v>9.3999999999999915</v>
      </c>
      <c r="N48" s="71">
        <v>137.06</v>
      </c>
      <c r="O48" s="71">
        <v>134.72999999999999</v>
      </c>
      <c r="P48" s="74">
        <f t="shared" si="6"/>
        <v>-2.3300000000000125</v>
      </c>
      <c r="Q48" s="71" t="s">
        <v>16</v>
      </c>
      <c r="R48" s="71" t="s">
        <v>16</v>
      </c>
    </row>
    <row r="49" spans="1:19" x14ac:dyDescent="0.2">
      <c r="A49" s="71">
        <v>48</v>
      </c>
      <c r="B49" s="100" t="s">
        <v>97</v>
      </c>
      <c r="C49" s="79" t="s">
        <v>22</v>
      </c>
      <c r="D49" s="80" t="s">
        <v>24</v>
      </c>
      <c r="E49" s="81" t="s">
        <v>10</v>
      </c>
      <c r="F49" s="80" t="s">
        <v>51</v>
      </c>
      <c r="G49" s="71" t="s">
        <v>11</v>
      </c>
      <c r="H49" s="82">
        <v>6.5069999999999997</v>
      </c>
      <c r="I49" s="82">
        <v>8.5630000000000006</v>
      </c>
      <c r="J49" s="82">
        <f t="shared" si="0"/>
        <v>2.0560000000000009</v>
      </c>
      <c r="K49" s="71">
        <v>113.33</v>
      </c>
      <c r="L49" s="71">
        <v>116.77</v>
      </c>
      <c r="M49" s="71">
        <f t="shared" si="5"/>
        <v>3.4399999999999977</v>
      </c>
      <c r="N49" s="71">
        <v>96.31</v>
      </c>
      <c r="O49" s="71">
        <v>106.5</v>
      </c>
      <c r="P49" s="71">
        <f t="shared" si="6"/>
        <v>10.189999999999998</v>
      </c>
      <c r="Q49" s="71" t="s">
        <v>15</v>
      </c>
      <c r="R49" s="71">
        <v>18</v>
      </c>
    </row>
    <row r="50" spans="1:19" x14ac:dyDescent="0.2">
      <c r="A50" s="75">
        <v>49</v>
      </c>
      <c r="B50" s="100" t="s">
        <v>97</v>
      </c>
      <c r="C50" s="79" t="s">
        <v>22</v>
      </c>
      <c r="D50" s="80" t="s">
        <v>24</v>
      </c>
      <c r="E50" s="81" t="s">
        <v>10</v>
      </c>
      <c r="F50" s="80" t="s">
        <v>51</v>
      </c>
      <c r="G50" s="71" t="s">
        <v>14</v>
      </c>
      <c r="H50" s="82">
        <v>0</v>
      </c>
      <c r="I50" s="82">
        <v>2.8029999999999999</v>
      </c>
      <c r="J50" s="82">
        <f t="shared" si="0"/>
        <v>2.8029999999999999</v>
      </c>
      <c r="K50" s="71">
        <v>95.27</v>
      </c>
      <c r="L50" s="71">
        <v>90.28</v>
      </c>
      <c r="M50" s="75">
        <f t="shared" si="5"/>
        <v>-4.9899999999999949</v>
      </c>
      <c r="N50" s="71">
        <v>105.16</v>
      </c>
      <c r="O50" s="71">
        <v>110.36</v>
      </c>
      <c r="P50" s="71">
        <f t="shared" si="6"/>
        <v>5.2000000000000028</v>
      </c>
      <c r="Q50" s="71" t="s">
        <v>16</v>
      </c>
      <c r="R50" s="71" t="s">
        <v>16</v>
      </c>
    </row>
    <row r="51" spans="1:19" x14ac:dyDescent="0.2">
      <c r="A51" s="71">
        <v>50</v>
      </c>
      <c r="B51" s="100" t="s">
        <v>99</v>
      </c>
      <c r="C51" s="79" t="s">
        <v>22</v>
      </c>
      <c r="D51" s="80" t="s">
        <v>24</v>
      </c>
      <c r="E51" s="81" t="s">
        <v>10</v>
      </c>
      <c r="F51" s="80" t="s">
        <v>51</v>
      </c>
      <c r="G51" s="71" t="s">
        <v>11</v>
      </c>
      <c r="H51" s="82">
        <v>0</v>
      </c>
      <c r="I51" s="82">
        <v>4</v>
      </c>
      <c r="J51" s="82">
        <f t="shared" si="0"/>
        <v>4</v>
      </c>
      <c r="K51" s="71">
        <v>100.33</v>
      </c>
      <c r="L51" s="71">
        <v>103.41</v>
      </c>
      <c r="M51" s="71">
        <f t="shared" si="5"/>
        <v>3.0799999999999983</v>
      </c>
      <c r="N51" s="71">
        <v>105.05</v>
      </c>
      <c r="O51" s="71">
        <v>115.87</v>
      </c>
      <c r="P51" s="71">
        <f t="shared" si="6"/>
        <v>10.820000000000007</v>
      </c>
      <c r="Q51" s="71" t="s">
        <v>17</v>
      </c>
      <c r="R51" s="71">
        <v>19</v>
      </c>
    </row>
    <row r="52" spans="1:19" x14ac:dyDescent="0.2">
      <c r="A52" s="71">
        <v>51</v>
      </c>
      <c r="B52" s="100" t="s">
        <v>99</v>
      </c>
      <c r="C52" s="79" t="s">
        <v>22</v>
      </c>
      <c r="D52" s="80" t="s">
        <v>24</v>
      </c>
      <c r="E52" s="81" t="s">
        <v>10</v>
      </c>
      <c r="F52" s="80" t="s">
        <v>51</v>
      </c>
      <c r="G52" s="71" t="s">
        <v>11</v>
      </c>
      <c r="H52" s="82">
        <v>0.97199999999999998</v>
      </c>
      <c r="I52" s="82">
        <v>4.6900000000000004</v>
      </c>
      <c r="J52" s="82">
        <f t="shared" si="0"/>
        <v>3.7180000000000004</v>
      </c>
      <c r="K52" s="71">
        <v>83.71</v>
      </c>
      <c r="L52" s="71">
        <v>97.5</v>
      </c>
      <c r="M52" s="71">
        <f t="shared" si="5"/>
        <v>13.790000000000006</v>
      </c>
      <c r="N52" s="71">
        <v>112.96</v>
      </c>
      <c r="O52" s="71">
        <v>128.34</v>
      </c>
      <c r="P52" s="71">
        <f t="shared" si="6"/>
        <v>15.38000000000001</v>
      </c>
      <c r="Q52" s="71" t="s">
        <v>12</v>
      </c>
      <c r="R52" s="71">
        <v>20</v>
      </c>
    </row>
    <row r="53" spans="1:19" x14ac:dyDescent="0.2">
      <c r="A53" s="71">
        <v>52</v>
      </c>
      <c r="B53" s="100" t="s">
        <v>98</v>
      </c>
      <c r="C53" s="79" t="s">
        <v>22</v>
      </c>
      <c r="D53" s="80" t="s">
        <v>24</v>
      </c>
      <c r="E53" s="81" t="s">
        <v>10</v>
      </c>
      <c r="F53" s="80" t="s">
        <v>46</v>
      </c>
      <c r="G53" s="71" t="s">
        <v>11</v>
      </c>
      <c r="H53" s="82">
        <v>1</v>
      </c>
      <c r="I53" s="82">
        <v>5.7889999999999997</v>
      </c>
      <c r="J53" s="82">
        <f t="shared" si="0"/>
        <v>4.7889999999999997</v>
      </c>
      <c r="K53" s="71">
        <v>70.569999999999993</v>
      </c>
      <c r="L53" s="71">
        <v>97.94</v>
      </c>
      <c r="M53" s="71">
        <f t="shared" si="5"/>
        <v>27.370000000000005</v>
      </c>
      <c r="N53" s="71">
        <v>92.66</v>
      </c>
      <c r="O53" s="71">
        <v>92.81</v>
      </c>
      <c r="P53" s="71">
        <f t="shared" si="6"/>
        <v>0.15000000000000568</v>
      </c>
      <c r="Q53" s="71" t="s">
        <v>15</v>
      </c>
      <c r="R53" s="71">
        <v>18</v>
      </c>
    </row>
    <row r="54" spans="1:19" x14ac:dyDescent="0.2">
      <c r="A54" s="71">
        <v>53</v>
      </c>
      <c r="B54" s="100" t="s">
        <v>98</v>
      </c>
      <c r="C54" s="79" t="s">
        <v>22</v>
      </c>
      <c r="D54" s="80" t="s">
        <v>24</v>
      </c>
      <c r="E54" s="81" t="s">
        <v>10</v>
      </c>
      <c r="F54" s="80" t="s">
        <v>51</v>
      </c>
      <c r="G54" s="71" t="s">
        <v>11</v>
      </c>
      <c r="H54" s="82">
        <v>0.97199999999999998</v>
      </c>
      <c r="I54" s="82">
        <v>5.5350000000000001</v>
      </c>
      <c r="J54" s="82">
        <f t="shared" si="0"/>
        <v>4.5630000000000006</v>
      </c>
      <c r="K54" s="71">
        <v>91.3</v>
      </c>
      <c r="L54" s="71">
        <v>102.29</v>
      </c>
      <c r="M54" s="71">
        <f t="shared" si="5"/>
        <v>10.990000000000009</v>
      </c>
      <c r="N54" s="71">
        <v>107.28</v>
      </c>
      <c r="O54" s="71">
        <v>121.63</v>
      </c>
      <c r="P54" s="71">
        <f t="shared" si="6"/>
        <v>14.349999999999994</v>
      </c>
      <c r="Q54" s="71" t="s">
        <v>19</v>
      </c>
      <c r="R54" s="71">
        <v>19</v>
      </c>
      <c r="S54" s="93" t="s">
        <v>37</v>
      </c>
    </row>
    <row r="55" spans="1:19" x14ac:dyDescent="0.2">
      <c r="A55" s="103"/>
      <c r="B55" s="103" t="s">
        <v>93</v>
      </c>
      <c r="C55" s="100"/>
      <c r="D55" s="80"/>
      <c r="E55" s="81"/>
      <c r="F55" s="80"/>
    </row>
    <row r="56" spans="1:19" x14ac:dyDescent="0.2">
      <c r="D56" s="80"/>
      <c r="E56" s="81"/>
      <c r="F56" s="80"/>
    </row>
    <row r="57" spans="1:19" x14ac:dyDescent="0.2">
      <c r="D57" s="80"/>
      <c r="E57" s="81"/>
      <c r="F57" s="80"/>
    </row>
    <row r="58" spans="1:19" x14ac:dyDescent="0.2">
      <c r="A58" s="71" t="s">
        <v>20</v>
      </c>
      <c r="D58" s="80"/>
      <c r="E58" s="81"/>
      <c r="F58" s="80"/>
    </row>
    <row r="59" spans="1:19" x14ac:dyDescent="0.2">
      <c r="A59" s="95" t="s">
        <v>28</v>
      </c>
      <c r="B59" s="95"/>
      <c r="C59" s="95"/>
      <c r="D59" s="80"/>
      <c r="E59" s="81"/>
      <c r="F59" s="80"/>
    </row>
    <row r="60" spans="1:19" x14ac:dyDescent="0.2">
      <c r="A60" s="96" t="s">
        <v>34</v>
      </c>
      <c r="B60" s="96"/>
      <c r="C60" s="96"/>
      <c r="D60" s="80"/>
      <c r="E60" s="81"/>
      <c r="F60" s="80"/>
    </row>
    <row r="61" spans="1:19" x14ac:dyDescent="0.2">
      <c r="A61" s="97" t="s">
        <v>35</v>
      </c>
      <c r="B61" s="97"/>
      <c r="C61" s="97"/>
      <c r="D61" s="80"/>
      <c r="E61" s="81"/>
      <c r="F61" s="80"/>
    </row>
    <row r="62" spans="1:19" x14ac:dyDescent="0.2">
      <c r="A62" s="98" t="s">
        <v>33</v>
      </c>
      <c r="B62" s="98"/>
      <c r="C62" s="98"/>
      <c r="D62" s="80"/>
      <c r="E62" s="81"/>
      <c r="F62" s="80"/>
    </row>
    <row r="63" spans="1:19" x14ac:dyDescent="0.2">
      <c r="A63" s="99" t="s">
        <v>21</v>
      </c>
      <c r="B63" s="99"/>
      <c r="C63" s="99"/>
      <c r="D63" s="80"/>
      <c r="E63" s="81"/>
      <c r="F63" s="80"/>
    </row>
    <row r="64" spans="1:19" x14ac:dyDescent="0.2">
      <c r="A64" s="72"/>
      <c r="C64" s="72"/>
      <c r="D64" s="80"/>
      <c r="E64" s="81"/>
      <c r="F64" s="80"/>
    </row>
    <row r="65" spans="4:6" x14ac:dyDescent="0.2">
      <c r="D65" s="80"/>
      <c r="E65" s="81"/>
      <c r="F65" s="80"/>
    </row>
    <row r="66" spans="4:6" x14ac:dyDescent="0.2">
      <c r="D66" s="80"/>
      <c r="E66" s="81"/>
      <c r="F66" s="80"/>
    </row>
    <row r="67" spans="4:6" x14ac:dyDescent="0.2">
      <c r="D67" s="80"/>
      <c r="E67" s="81"/>
      <c r="F67" s="80"/>
    </row>
    <row r="68" spans="4:6" x14ac:dyDescent="0.2">
      <c r="D68" s="80"/>
      <c r="E68" s="81"/>
      <c r="F68" s="80"/>
    </row>
    <row r="69" spans="4:6" x14ac:dyDescent="0.2">
      <c r="D69" s="80"/>
      <c r="E69" s="81"/>
      <c r="F69" s="80"/>
    </row>
    <row r="70" spans="4:6" x14ac:dyDescent="0.2">
      <c r="D70" s="80"/>
      <c r="E70" s="81"/>
      <c r="F70" s="80"/>
    </row>
    <row r="71" spans="4:6" x14ac:dyDescent="0.2">
      <c r="D71" s="80"/>
      <c r="E71" s="81"/>
      <c r="F71" s="80"/>
    </row>
    <row r="72" spans="4:6" x14ac:dyDescent="0.2">
      <c r="D72" s="80"/>
      <c r="E72" s="81"/>
      <c r="F72" s="80"/>
    </row>
    <row r="73" spans="4:6" x14ac:dyDescent="0.2">
      <c r="D73" s="80"/>
      <c r="E73" s="81"/>
      <c r="F73" s="80"/>
    </row>
    <row r="74" spans="4:6" x14ac:dyDescent="0.2">
      <c r="D74" s="80"/>
      <c r="E74" s="81"/>
      <c r="F74" s="80"/>
    </row>
    <row r="75" spans="4:6" x14ac:dyDescent="0.2">
      <c r="D75" s="80"/>
      <c r="E75" s="81"/>
      <c r="F75" s="80"/>
    </row>
    <row r="76" spans="4:6" x14ac:dyDescent="0.2">
      <c r="D76" s="80"/>
      <c r="E76" s="81"/>
      <c r="F76" s="80"/>
    </row>
    <row r="77" spans="4:6" x14ac:dyDescent="0.2">
      <c r="D77" s="80"/>
      <c r="E77" s="81"/>
      <c r="F77" s="80"/>
    </row>
    <row r="78" spans="4:6" x14ac:dyDescent="0.2">
      <c r="D78" s="80"/>
      <c r="E78" s="81"/>
      <c r="F78" s="80"/>
    </row>
    <row r="79" spans="4:6" x14ac:dyDescent="0.2">
      <c r="D79" s="80"/>
      <c r="E79" s="81"/>
      <c r="F79" s="80"/>
    </row>
    <row r="80" spans="4:6" x14ac:dyDescent="0.2">
      <c r="D80" s="80"/>
      <c r="E80" s="81"/>
      <c r="F80" s="80"/>
    </row>
    <row r="81" spans="4:6" x14ac:dyDescent="0.2">
      <c r="D81" s="80"/>
      <c r="E81" s="81"/>
      <c r="F81" s="80"/>
    </row>
    <row r="82" spans="4:6" x14ac:dyDescent="0.2">
      <c r="D82" s="80"/>
      <c r="E82" s="81"/>
      <c r="F82" s="80"/>
    </row>
    <row r="83" spans="4:6" x14ac:dyDescent="0.2">
      <c r="D83" s="80"/>
      <c r="E83" s="81"/>
      <c r="F83" s="80"/>
    </row>
    <row r="84" spans="4:6" x14ac:dyDescent="0.2">
      <c r="D84" s="80"/>
      <c r="E84" s="81"/>
      <c r="F84" s="80"/>
    </row>
    <row r="85" spans="4:6" x14ac:dyDescent="0.2">
      <c r="D85" s="80"/>
      <c r="E85" s="81"/>
      <c r="F85" s="80"/>
    </row>
    <row r="86" spans="4:6" x14ac:dyDescent="0.2">
      <c r="D86" s="80"/>
      <c r="E86" s="81"/>
      <c r="F86" s="80"/>
    </row>
    <row r="87" spans="4:6" x14ac:dyDescent="0.2">
      <c r="D87" s="80"/>
      <c r="E87" s="81"/>
      <c r="F87" s="80"/>
    </row>
    <row r="88" spans="4:6" x14ac:dyDescent="0.2">
      <c r="D88" s="80"/>
      <c r="E88" s="81"/>
      <c r="F88" s="80"/>
    </row>
  </sheetData>
  <mergeCells count="5">
    <mergeCell ref="A59:C59"/>
    <mergeCell ref="A60:C60"/>
    <mergeCell ref="A61:C61"/>
    <mergeCell ref="A62:C62"/>
    <mergeCell ref="A63:C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850FD-7457-5342-A862-DECDDD730B04}">
  <dimension ref="A1:T37"/>
  <sheetViews>
    <sheetView topLeftCell="K1" workbookViewId="0">
      <selection activeCell="C1" sqref="C1"/>
    </sheetView>
  </sheetViews>
  <sheetFormatPr baseColWidth="10" defaultRowHeight="16" x14ac:dyDescent="0.2"/>
  <cols>
    <col min="1" max="1" width="10.83203125" style="71"/>
    <col min="2" max="2" width="17.33203125" style="71" bestFit="1" customWidth="1"/>
    <col min="3" max="3" width="27.1640625" style="72" customWidth="1"/>
    <col min="4" max="4" width="18.1640625" style="71" bestFit="1" customWidth="1"/>
    <col min="5" max="5" width="24.33203125" style="71" bestFit="1" customWidth="1"/>
    <col min="6" max="6" width="10.83203125" style="71"/>
    <col min="7" max="7" width="23.6640625" style="71" customWidth="1"/>
    <col min="8" max="8" width="23.83203125" style="71" bestFit="1" customWidth="1"/>
    <col min="9" max="9" width="12" style="71" bestFit="1" customWidth="1"/>
    <col min="10" max="10" width="10.83203125" style="71"/>
    <col min="11" max="11" width="13.6640625" style="71" bestFit="1" customWidth="1"/>
    <col min="12" max="13" width="10.83203125" style="71"/>
    <col min="14" max="14" width="12.5" style="71" bestFit="1" customWidth="1"/>
    <col min="15" max="16" width="10.83203125" style="71"/>
    <col min="17" max="17" width="12.5" style="71" bestFit="1" customWidth="1"/>
    <col min="18" max="18" width="13.33203125" style="71" bestFit="1" customWidth="1"/>
    <col min="19" max="19" width="45.6640625" style="71" bestFit="1" customWidth="1"/>
    <col min="20" max="20" width="51.83203125" style="71" bestFit="1" customWidth="1"/>
  </cols>
  <sheetData>
    <row r="1" spans="1:20" s="2" customFormat="1" x14ac:dyDescent="0.2">
      <c r="A1" s="70" t="s">
        <v>30</v>
      </c>
      <c r="B1" s="70" t="s">
        <v>0</v>
      </c>
      <c r="C1" s="101" t="s">
        <v>64</v>
      </c>
      <c r="D1" s="70" t="s">
        <v>29</v>
      </c>
      <c r="E1" s="76" t="s">
        <v>60</v>
      </c>
      <c r="F1" s="77" t="s">
        <v>1</v>
      </c>
      <c r="G1" s="76" t="s">
        <v>45</v>
      </c>
      <c r="H1" s="70" t="s">
        <v>61</v>
      </c>
      <c r="I1" s="78" t="s">
        <v>2</v>
      </c>
      <c r="J1" s="78" t="s">
        <v>3</v>
      </c>
      <c r="K1" s="70" t="s">
        <v>25</v>
      </c>
      <c r="L1" s="70" t="s">
        <v>4</v>
      </c>
      <c r="M1" s="70" t="s">
        <v>5</v>
      </c>
      <c r="N1" s="70" t="s">
        <v>6</v>
      </c>
      <c r="O1" s="70" t="s">
        <v>7</v>
      </c>
      <c r="P1" s="70" t="s">
        <v>8</v>
      </c>
      <c r="Q1" s="70" t="s">
        <v>26</v>
      </c>
      <c r="R1" s="70" t="s">
        <v>59</v>
      </c>
      <c r="S1" s="70" t="s">
        <v>58</v>
      </c>
      <c r="T1" s="70" t="s">
        <v>57</v>
      </c>
    </row>
    <row r="2" spans="1:20" x14ac:dyDescent="0.2">
      <c r="A2" s="71">
        <v>1</v>
      </c>
      <c r="B2" s="71">
        <v>1</v>
      </c>
      <c r="C2" s="102" t="s">
        <v>62</v>
      </c>
      <c r="D2" s="79" t="s">
        <v>9</v>
      </c>
      <c r="E2" s="80" t="s">
        <v>23</v>
      </c>
      <c r="F2" s="81" t="s">
        <v>10</v>
      </c>
      <c r="G2" s="80" t="s">
        <v>46</v>
      </c>
      <c r="H2" s="71" t="s">
        <v>11</v>
      </c>
      <c r="I2" s="82">
        <v>2.0139999999999998</v>
      </c>
      <c r="J2" s="82">
        <v>6.5919999999999996</v>
      </c>
      <c r="K2" s="82">
        <f>SUM(J2-I2)</f>
        <v>4.5779999999999994</v>
      </c>
      <c r="L2" s="71" t="s">
        <v>16</v>
      </c>
      <c r="M2" s="71" t="s">
        <v>16</v>
      </c>
      <c r="N2" s="71" t="s">
        <v>16</v>
      </c>
      <c r="O2" s="71" t="s">
        <v>16</v>
      </c>
      <c r="P2" s="71" t="s">
        <v>16</v>
      </c>
      <c r="Q2" s="71" t="s">
        <v>16</v>
      </c>
      <c r="R2" s="71" t="s">
        <v>12</v>
      </c>
      <c r="S2" s="71">
        <v>10</v>
      </c>
      <c r="T2" s="71">
        <v>20</v>
      </c>
    </row>
    <row r="3" spans="1:20" x14ac:dyDescent="0.2">
      <c r="A3" s="71">
        <v>2</v>
      </c>
      <c r="B3" s="71">
        <v>3</v>
      </c>
      <c r="C3" s="100" t="s">
        <v>63</v>
      </c>
      <c r="D3" s="79" t="s">
        <v>9</v>
      </c>
      <c r="E3" s="80" t="s">
        <v>23</v>
      </c>
      <c r="F3" s="81" t="s">
        <v>10</v>
      </c>
      <c r="G3" s="80" t="s">
        <v>46</v>
      </c>
      <c r="H3" s="71" t="s">
        <v>11</v>
      </c>
      <c r="I3" s="82">
        <v>1.03</v>
      </c>
      <c r="J3" s="82">
        <v>10</v>
      </c>
      <c r="K3" s="82">
        <f t="shared" ref="K3:K37" si="0">SUM(J3-I3)</f>
        <v>8.9700000000000006</v>
      </c>
      <c r="L3" s="71" t="s">
        <v>16</v>
      </c>
      <c r="M3" s="71" t="s">
        <v>16</v>
      </c>
      <c r="N3" s="71" t="s">
        <v>16</v>
      </c>
      <c r="O3" s="71" t="s">
        <v>16</v>
      </c>
      <c r="P3" s="71" t="s">
        <v>16</v>
      </c>
      <c r="Q3" s="71" t="s">
        <v>16</v>
      </c>
      <c r="R3" s="71" t="s">
        <v>12</v>
      </c>
      <c r="S3" s="71">
        <v>10</v>
      </c>
      <c r="T3" s="71">
        <v>18</v>
      </c>
    </row>
    <row r="4" spans="1:20" x14ac:dyDescent="0.2">
      <c r="A4" s="71">
        <v>3</v>
      </c>
      <c r="B4" s="71">
        <v>4</v>
      </c>
      <c r="C4" s="100" t="s">
        <v>65</v>
      </c>
      <c r="D4" s="79" t="s">
        <v>9</v>
      </c>
      <c r="E4" s="80" t="s">
        <v>23</v>
      </c>
      <c r="F4" s="81" t="s">
        <v>10</v>
      </c>
      <c r="G4" s="80" t="s">
        <v>47</v>
      </c>
      <c r="H4" s="71" t="s">
        <v>11</v>
      </c>
      <c r="I4" s="82">
        <v>3.1829999999999998</v>
      </c>
      <c r="J4" s="82">
        <v>6.5350000000000001</v>
      </c>
      <c r="K4" s="82">
        <f t="shared" si="0"/>
        <v>3.3520000000000003</v>
      </c>
      <c r="L4" s="71" t="s">
        <v>16</v>
      </c>
      <c r="M4" s="71" t="s">
        <v>16</v>
      </c>
      <c r="N4" s="71" t="s">
        <v>16</v>
      </c>
      <c r="O4" s="71" t="s">
        <v>16</v>
      </c>
      <c r="P4" s="71" t="s">
        <v>16</v>
      </c>
      <c r="Q4" s="71" t="s">
        <v>16</v>
      </c>
      <c r="R4" s="71" t="s">
        <v>12</v>
      </c>
      <c r="S4" s="71">
        <v>10</v>
      </c>
      <c r="T4" s="71">
        <v>20</v>
      </c>
    </row>
    <row r="5" spans="1:20" x14ac:dyDescent="0.2">
      <c r="A5" s="71">
        <v>4</v>
      </c>
      <c r="B5" s="71">
        <v>6</v>
      </c>
      <c r="C5" s="100" t="s">
        <v>66</v>
      </c>
      <c r="D5" s="79" t="s">
        <v>9</v>
      </c>
      <c r="E5" s="80" t="s">
        <v>23</v>
      </c>
      <c r="F5" s="81" t="s">
        <v>13</v>
      </c>
      <c r="G5" s="80" t="s">
        <v>48</v>
      </c>
      <c r="H5" s="71" t="s">
        <v>11</v>
      </c>
      <c r="I5" s="82">
        <v>1.014</v>
      </c>
      <c r="J5" s="82">
        <v>6</v>
      </c>
      <c r="K5" s="82">
        <f t="shared" si="0"/>
        <v>4.9859999999999998</v>
      </c>
      <c r="L5" s="71" t="s">
        <v>16</v>
      </c>
      <c r="M5" s="71" t="s">
        <v>16</v>
      </c>
      <c r="N5" s="71" t="s">
        <v>16</v>
      </c>
      <c r="O5" s="71" t="s">
        <v>16</v>
      </c>
      <c r="P5" s="71" t="s">
        <v>16</v>
      </c>
      <c r="Q5" s="71" t="s">
        <v>16</v>
      </c>
      <c r="R5" s="71" t="s">
        <v>12</v>
      </c>
      <c r="S5" s="71">
        <v>10</v>
      </c>
      <c r="T5" s="71">
        <v>20</v>
      </c>
    </row>
    <row r="6" spans="1:20" x14ac:dyDescent="0.2">
      <c r="A6" s="71">
        <v>5</v>
      </c>
      <c r="B6" s="71">
        <v>7</v>
      </c>
      <c r="C6" s="100" t="s">
        <v>67</v>
      </c>
      <c r="D6" s="79" t="s">
        <v>9</v>
      </c>
      <c r="E6" s="80" t="s">
        <v>23</v>
      </c>
      <c r="F6" s="81" t="s">
        <v>10</v>
      </c>
      <c r="G6" s="80" t="s">
        <v>46</v>
      </c>
      <c r="H6" s="71" t="s">
        <v>11</v>
      </c>
      <c r="I6" s="82">
        <v>1.8129999999999999</v>
      </c>
      <c r="J6" s="82">
        <v>8.0559999999999992</v>
      </c>
      <c r="K6" s="82">
        <f t="shared" si="0"/>
        <v>6.2429999999999994</v>
      </c>
      <c r="L6" s="71" t="s">
        <v>16</v>
      </c>
      <c r="M6" s="71" t="s">
        <v>16</v>
      </c>
      <c r="N6" s="71" t="s">
        <v>16</v>
      </c>
      <c r="O6" s="71" t="s">
        <v>16</v>
      </c>
      <c r="P6" s="71" t="s">
        <v>16</v>
      </c>
      <c r="Q6" s="71" t="s">
        <v>16</v>
      </c>
      <c r="R6" s="71" t="s">
        <v>12</v>
      </c>
      <c r="S6" s="71">
        <v>10</v>
      </c>
      <c r="T6" s="71">
        <v>20</v>
      </c>
    </row>
    <row r="7" spans="1:20" x14ac:dyDescent="0.2">
      <c r="A7" s="71">
        <v>6</v>
      </c>
      <c r="B7" s="71">
        <v>8</v>
      </c>
      <c r="C7" s="100" t="s">
        <v>68</v>
      </c>
      <c r="D7" s="79" t="s">
        <v>9</v>
      </c>
      <c r="E7" s="80" t="s">
        <v>23</v>
      </c>
      <c r="F7" s="81" t="s">
        <v>10</v>
      </c>
      <c r="G7" s="80" t="s">
        <v>48</v>
      </c>
      <c r="H7" s="71" t="s">
        <v>11</v>
      </c>
      <c r="I7" s="82">
        <v>3</v>
      </c>
      <c r="J7" s="82">
        <v>7.085</v>
      </c>
      <c r="K7" s="82">
        <f t="shared" si="0"/>
        <v>4.085</v>
      </c>
      <c r="L7" s="71" t="s">
        <v>16</v>
      </c>
      <c r="M7" s="71" t="s">
        <v>16</v>
      </c>
      <c r="N7" s="71" t="s">
        <v>16</v>
      </c>
      <c r="O7" s="71" t="s">
        <v>16</v>
      </c>
      <c r="P7" s="71" t="s">
        <v>16</v>
      </c>
      <c r="Q7" s="71" t="s">
        <v>16</v>
      </c>
      <c r="R7" s="71" t="s">
        <v>15</v>
      </c>
      <c r="S7" s="71">
        <v>10</v>
      </c>
      <c r="T7" s="71">
        <v>17</v>
      </c>
    </row>
    <row r="8" spans="1:20" x14ac:dyDescent="0.2">
      <c r="A8" s="71">
        <v>7</v>
      </c>
      <c r="B8" s="71">
        <v>9</v>
      </c>
      <c r="C8" s="100" t="s">
        <v>69</v>
      </c>
      <c r="D8" s="79" t="s">
        <v>9</v>
      </c>
      <c r="E8" s="80" t="s">
        <v>23</v>
      </c>
      <c r="F8" s="81" t="s">
        <v>10</v>
      </c>
      <c r="G8" s="80" t="s">
        <v>46</v>
      </c>
      <c r="H8" s="71" t="s">
        <v>11</v>
      </c>
      <c r="I8" s="82">
        <v>2</v>
      </c>
      <c r="J8" s="82">
        <v>7.5069999999999997</v>
      </c>
      <c r="K8" s="82">
        <f t="shared" si="0"/>
        <v>5.5069999999999997</v>
      </c>
      <c r="L8" s="71" t="s">
        <v>16</v>
      </c>
      <c r="M8" s="71" t="s">
        <v>16</v>
      </c>
      <c r="N8" s="71" t="s">
        <v>16</v>
      </c>
      <c r="O8" s="71" t="s">
        <v>16</v>
      </c>
      <c r="P8" s="71" t="s">
        <v>16</v>
      </c>
      <c r="Q8" s="71" t="s">
        <v>16</v>
      </c>
      <c r="R8" s="71" t="s">
        <v>12</v>
      </c>
      <c r="S8" s="71">
        <v>10</v>
      </c>
      <c r="T8" s="71">
        <v>14</v>
      </c>
    </row>
    <row r="9" spans="1:20" x14ac:dyDescent="0.2">
      <c r="A9" s="71">
        <v>8</v>
      </c>
      <c r="B9" s="71">
        <v>10</v>
      </c>
      <c r="C9" s="100" t="s">
        <v>70</v>
      </c>
      <c r="D9" s="79" t="s">
        <v>9</v>
      </c>
      <c r="E9" s="80" t="s">
        <v>23</v>
      </c>
      <c r="F9" s="81" t="s">
        <v>13</v>
      </c>
      <c r="G9" s="80" t="s">
        <v>48</v>
      </c>
      <c r="H9" s="71" t="s">
        <v>11</v>
      </c>
      <c r="I9" s="82">
        <v>3.98</v>
      </c>
      <c r="J9" s="82">
        <v>7.5430000000000001</v>
      </c>
      <c r="K9" s="82">
        <f t="shared" si="0"/>
        <v>3.5630000000000002</v>
      </c>
      <c r="L9" s="71" t="s">
        <v>16</v>
      </c>
      <c r="M9" s="71" t="s">
        <v>16</v>
      </c>
      <c r="N9" s="71" t="s">
        <v>16</v>
      </c>
      <c r="O9" s="71" t="s">
        <v>16</v>
      </c>
      <c r="P9" s="71" t="s">
        <v>16</v>
      </c>
      <c r="Q9" s="71" t="s">
        <v>16</v>
      </c>
      <c r="R9" s="71" t="s">
        <v>12</v>
      </c>
      <c r="S9" s="71">
        <v>10</v>
      </c>
      <c r="T9" s="71">
        <v>20</v>
      </c>
    </row>
    <row r="10" spans="1:20" x14ac:dyDescent="0.2">
      <c r="A10" s="71">
        <v>9</v>
      </c>
      <c r="B10" s="71">
        <v>11</v>
      </c>
      <c r="C10" s="100" t="s">
        <v>71</v>
      </c>
      <c r="D10" s="79" t="s">
        <v>9</v>
      </c>
      <c r="E10" s="80" t="s">
        <v>23</v>
      </c>
      <c r="F10" s="81" t="s">
        <v>10</v>
      </c>
      <c r="G10" s="80" t="s">
        <v>49</v>
      </c>
      <c r="H10" s="71" t="s">
        <v>11</v>
      </c>
      <c r="I10" s="82">
        <v>3.3519999999999999</v>
      </c>
      <c r="J10" s="82">
        <v>8.0419999999999998</v>
      </c>
      <c r="K10" s="82">
        <f t="shared" si="0"/>
        <v>4.6899999999999995</v>
      </c>
      <c r="L10" s="71" t="s">
        <v>16</v>
      </c>
      <c r="M10" s="71" t="s">
        <v>16</v>
      </c>
      <c r="N10" s="71" t="s">
        <v>16</v>
      </c>
      <c r="O10" s="71" t="s">
        <v>16</v>
      </c>
      <c r="P10" s="71" t="s">
        <v>16</v>
      </c>
      <c r="Q10" s="71" t="s">
        <v>16</v>
      </c>
      <c r="R10" s="71" t="s">
        <v>15</v>
      </c>
      <c r="S10" s="71">
        <v>10</v>
      </c>
      <c r="T10" s="71">
        <v>19</v>
      </c>
    </row>
    <row r="11" spans="1:20" x14ac:dyDescent="0.2">
      <c r="A11" s="71">
        <v>10</v>
      </c>
      <c r="B11" s="71">
        <v>12</v>
      </c>
      <c r="C11" s="104" t="s">
        <v>72</v>
      </c>
      <c r="D11" s="79" t="s">
        <v>9</v>
      </c>
      <c r="E11" s="80" t="s">
        <v>23</v>
      </c>
      <c r="F11" s="81" t="s">
        <v>13</v>
      </c>
      <c r="G11" s="80" t="s">
        <v>50</v>
      </c>
      <c r="H11" s="71" t="s">
        <v>11</v>
      </c>
      <c r="I11" s="82">
        <v>1.8360000000000001</v>
      </c>
      <c r="J11" s="82">
        <v>7.0949999999999998</v>
      </c>
      <c r="K11" s="82">
        <f t="shared" si="0"/>
        <v>5.2589999999999995</v>
      </c>
      <c r="L11" s="71" t="s">
        <v>16</v>
      </c>
      <c r="M11" s="71" t="s">
        <v>16</v>
      </c>
      <c r="N11" s="71" t="s">
        <v>16</v>
      </c>
      <c r="O11" s="71" t="s">
        <v>16</v>
      </c>
      <c r="P11" s="71" t="s">
        <v>16</v>
      </c>
      <c r="Q11" s="71" t="s">
        <v>16</v>
      </c>
      <c r="R11" s="71" t="s">
        <v>12</v>
      </c>
      <c r="S11" s="71">
        <v>10</v>
      </c>
      <c r="T11" s="71">
        <v>20</v>
      </c>
    </row>
    <row r="12" spans="1:20" x14ac:dyDescent="0.2">
      <c r="A12" s="71">
        <v>11</v>
      </c>
      <c r="B12" s="71">
        <v>13</v>
      </c>
      <c r="C12" s="100" t="s">
        <v>73</v>
      </c>
      <c r="D12" s="79" t="s">
        <v>22</v>
      </c>
      <c r="E12" s="80" t="s">
        <v>24</v>
      </c>
      <c r="F12" s="81" t="s">
        <v>10</v>
      </c>
      <c r="G12" s="80" t="s">
        <v>46</v>
      </c>
      <c r="H12" s="71" t="s">
        <v>11</v>
      </c>
      <c r="I12" s="82">
        <v>1.423</v>
      </c>
      <c r="J12" s="82">
        <v>8.0850000000000009</v>
      </c>
      <c r="K12" s="82">
        <f t="shared" si="0"/>
        <v>6.6620000000000008</v>
      </c>
      <c r="L12" s="73">
        <v>99.39</v>
      </c>
      <c r="M12" s="73">
        <v>99.44</v>
      </c>
      <c r="N12" s="73">
        <v>4.5999999999999999E-2</v>
      </c>
      <c r="O12" s="73">
        <v>95.41</v>
      </c>
      <c r="P12" s="73">
        <v>100.6</v>
      </c>
      <c r="Q12" s="73">
        <v>5.19</v>
      </c>
      <c r="R12" s="71" t="s">
        <v>12</v>
      </c>
      <c r="S12" s="87">
        <v>10</v>
      </c>
      <c r="T12" s="71">
        <v>20</v>
      </c>
    </row>
    <row r="13" spans="1:20" x14ac:dyDescent="0.2">
      <c r="A13" s="71">
        <v>12</v>
      </c>
      <c r="B13" s="71">
        <v>15</v>
      </c>
      <c r="C13" s="100" t="s">
        <v>75</v>
      </c>
      <c r="D13" s="79" t="s">
        <v>22</v>
      </c>
      <c r="E13" s="80" t="s">
        <v>24</v>
      </c>
      <c r="F13" s="81" t="s">
        <v>10</v>
      </c>
      <c r="G13" s="80" t="s">
        <v>27</v>
      </c>
      <c r="H13" s="71" t="s">
        <v>11</v>
      </c>
      <c r="I13" s="82">
        <v>0.97199999999999998</v>
      </c>
      <c r="J13" s="82">
        <v>7.085</v>
      </c>
      <c r="K13" s="82">
        <f t="shared" si="0"/>
        <v>6.1129999999999995</v>
      </c>
      <c r="L13" s="71">
        <v>94.67</v>
      </c>
      <c r="M13" s="71">
        <v>119.92</v>
      </c>
      <c r="N13" s="71">
        <f t="shared" ref="N13:N14" si="1">SUM(M13-L13)</f>
        <v>25.25</v>
      </c>
      <c r="O13" s="71">
        <v>92.73</v>
      </c>
      <c r="P13" s="71">
        <v>95.92</v>
      </c>
      <c r="Q13" s="71">
        <f t="shared" ref="Q13:Q14" si="2">SUM(P13-O13)</f>
        <v>3.1899999999999977</v>
      </c>
      <c r="R13" s="71" t="s">
        <v>12</v>
      </c>
      <c r="S13" s="71">
        <v>10</v>
      </c>
      <c r="T13" s="71">
        <v>19</v>
      </c>
    </row>
    <row r="14" spans="1:20" x14ac:dyDescent="0.2">
      <c r="A14" s="71">
        <v>13</v>
      </c>
      <c r="B14" s="71">
        <v>17</v>
      </c>
      <c r="C14" s="100" t="s">
        <v>77</v>
      </c>
      <c r="D14" s="79" t="s">
        <v>22</v>
      </c>
      <c r="E14" s="80" t="s">
        <v>24</v>
      </c>
      <c r="F14" s="81" t="s">
        <v>10</v>
      </c>
      <c r="G14" s="80" t="s">
        <v>46</v>
      </c>
      <c r="H14" s="71" t="s">
        <v>11</v>
      </c>
      <c r="I14" s="82">
        <v>0.78900000000000003</v>
      </c>
      <c r="J14" s="82">
        <v>9.2539999999999996</v>
      </c>
      <c r="K14" s="82">
        <f t="shared" si="0"/>
        <v>8.4649999999999999</v>
      </c>
      <c r="L14" s="71">
        <v>115.58</v>
      </c>
      <c r="M14" s="71">
        <v>130.5</v>
      </c>
      <c r="N14" s="71">
        <f t="shared" si="1"/>
        <v>14.920000000000002</v>
      </c>
      <c r="O14" s="71">
        <v>97.87</v>
      </c>
      <c r="P14" s="71">
        <v>105.17</v>
      </c>
      <c r="Q14" s="71">
        <f t="shared" si="2"/>
        <v>7.2999999999999972</v>
      </c>
      <c r="R14" s="71" t="s">
        <v>12</v>
      </c>
      <c r="S14" s="71">
        <v>10</v>
      </c>
      <c r="T14" s="71">
        <v>20</v>
      </c>
    </row>
    <row r="15" spans="1:20" x14ac:dyDescent="0.2">
      <c r="A15" s="71">
        <v>14</v>
      </c>
      <c r="B15" s="71">
        <v>19</v>
      </c>
      <c r="C15" s="100" t="s">
        <v>79</v>
      </c>
      <c r="D15" s="79" t="s">
        <v>22</v>
      </c>
      <c r="E15" s="80" t="s">
        <v>24</v>
      </c>
      <c r="F15" s="81" t="s">
        <v>10</v>
      </c>
      <c r="G15" s="80" t="s">
        <v>46</v>
      </c>
      <c r="H15" s="71" t="s">
        <v>11</v>
      </c>
      <c r="I15" s="82">
        <v>0.80300000000000005</v>
      </c>
      <c r="J15" s="82">
        <v>8.1549999999999994</v>
      </c>
      <c r="K15" s="82">
        <f t="shared" si="0"/>
        <v>7.3519999999999994</v>
      </c>
      <c r="L15" s="71">
        <v>76.55</v>
      </c>
      <c r="M15" s="71">
        <v>90.83</v>
      </c>
      <c r="N15" s="71">
        <f t="shared" ref="N15:N30" si="3">SUM(M15-L15)</f>
        <v>14.280000000000001</v>
      </c>
      <c r="O15" s="71">
        <v>127.55</v>
      </c>
      <c r="P15" s="71">
        <v>141.66</v>
      </c>
      <c r="Q15" s="71">
        <f t="shared" ref="Q15:Q30" si="4">SUM(P15-O15)</f>
        <v>14.11</v>
      </c>
      <c r="R15" s="71" t="s">
        <v>12</v>
      </c>
      <c r="S15" s="71">
        <v>10</v>
      </c>
      <c r="T15" s="71">
        <v>20</v>
      </c>
    </row>
    <row r="16" spans="1:20" x14ac:dyDescent="0.2">
      <c r="A16" s="71">
        <v>15</v>
      </c>
      <c r="B16" s="71">
        <v>21</v>
      </c>
      <c r="C16" s="100" t="s">
        <v>82</v>
      </c>
      <c r="D16" s="79" t="s">
        <v>22</v>
      </c>
      <c r="E16" s="80" t="s">
        <v>24</v>
      </c>
      <c r="F16" s="81" t="s">
        <v>10</v>
      </c>
      <c r="G16" s="80" t="s">
        <v>46</v>
      </c>
      <c r="H16" s="71" t="s">
        <v>11</v>
      </c>
      <c r="I16" s="82">
        <v>1</v>
      </c>
      <c r="J16" s="82">
        <v>3</v>
      </c>
      <c r="K16" s="82">
        <f t="shared" si="0"/>
        <v>2</v>
      </c>
      <c r="L16" s="71">
        <v>87.78</v>
      </c>
      <c r="M16" s="71">
        <v>95.5</v>
      </c>
      <c r="N16" s="71">
        <f t="shared" si="3"/>
        <v>7.7199999999999989</v>
      </c>
      <c r="O16" s="71">
        <v>121.8</v>
      </c>
      <c r="P16" s="71">
        <v>122.24</v>
      </c>
      <c r="Q16" s="71">
        <f t="shared" si="4"/>
        <v>0.43999999999999773</v>
      </c>
      <c r="R16" s="71" t="s">
        <v>15</v>
      </c>
      <c r="S16" s="71">
        <v>10</v>
      </c>
      <c r="T16" s="71">
        <v>18</v>
      </c>
    </row>
    <row r="17" spans="1:20" x14ac:dyDescent="0.2">
      <c r="A17" s="71">
        <v>16</v>
      </c>
      <c r="B17" s="71">
        <v>22</v>
      </c>
      <c r="C17" s="100" t="s">
        <v>83</v>
      </c>
      <c r="D17" s="79" t="s">
        <v>22</v>
      </c>
      <c r="E17" s="80" t="s">
        <v>24</v>
      </c>
      <c r="F17" s="81" t="s">
        <v>10</v>
      </c>
      <c r="G17" s="80" t="s">
        <v>27</v>
      </c>
      <c r="H17" s="71" t="s">
        <v>11</v>
      </c>
      <c r="I17" s="82">
        <v>1.901</v>
      </c>
      <c r="J17" s="82">
        <v>4.9720000000000004</v>
      </c>
      <c r="K17" s="82">
        <f t="shared" si="0"/>
        <v>3.0710000000000006</v>
      </c>
      <c r="L17" s="71">
        <v>89.05</v>
      </c>
      <c r="M17" s="71">
        <v>108.97</v>
      </c>
      <c r="N17" s="71">
        <f t="shared" si="3"/>
        <v>19.920000000000002</v>
      </c>
      <c r="O17" s="71">
        <v>98.65</v>
      </c>
      <c r="P17" s="71">
        <v>115.43</v>
      </c>
      <c r="Q17" s="71">
        <f t="shared" si="4"/>
        <v>16.78</v>
      </c>
      <c r="R17" s="71" t="s">
        <v>17</v>
      </c>
      <c r="S17" s="71">
        <v>9</v>
      </c>
      <c r="T17" s="71">
        <v>17</v>
      </c>
    </row>
    <row r="18" spans="1:20" x14ac:dyDescent="0.2">
      <c r="A18" s="71">
        <v>17</v>
      </c>
      <c r="B18" s="71">
        <v>23</v>
      </c>
      <c r="C18" s="104" t="s">
        <v>84</v>
      </c>
      <c r="D18" s="79" t="s">
        <v>22</v>
      </c>
      <c r="E18" s="80" t="s">
        <v>24</v>
      </c>
      <c r="F18" s="81" t="s">
        <v>10</v>
      </c>
      <c r="G18" s="80" t="s">
        <v>51</v>
      </c>
      <c r="H18" s="71" t="s">
        <v>11</v>
      </c>
      <c r="I18" s="82">
        <v>0.83099999999999996</v>
      </c>
      <c r="J18" s="82">
        <v>4.3239999999999998</v>
      </c>
      <c r="K18" s="82">
        <f t="shared" si="0"/>
        <v>3.4929999999999999</v>
      </c>
      <c r="L18" s="71">
        <v>74.11</v>
      </c>
      <c r="M18" s="71">
        <v>97.57</v>
      </c>
      <c r="N18" s="71">
        <f t="shared" si="3"/>
        <v>23.459999999999994</v>
      </c>
      <c r="O18" s="71">
        <v>98.56</v>
      </c>
      <c r="P18" s="71">
        <v>100.84</v>
      </c>
      <c r="Q18" s="71">
        <f t="shared" si="4"/>
        <v>2.2800000000000011</v>
      </c>
      <c r="R18" s="71" t="s">
        <v>12</v>
      </c>
      <c r="S18" s="71">
        <v>10</v>
      </c>
      <c r="T18" s="71">
        <v>20</v>
      </c>
    </row>
    <row r="19" spans="1:20" x14ac:dyDescent="0.2">
      <c r="A19" s="71">
        <v>18</v>
      </c>
      <c r="B19" s="71">
        <v>24</v>
      </c>
      <c r="C19" s="100" t="s">
        <v>85</v>
      </c>
      <c r="D19" s="79" t="s">
        <v>22</v>
      </c>
      <c r="E19" s="80" t="s">
        <v>24</v>
      </c>
      <c r="F19" s="81" t="s">
        <v>10</v>
      </c>
      <c r="G19" s="80" t="s">
        <v>52</v>
      </c>
      <c r="H19" s="71" t="s">
        <v>11</v>
      </c>
      <c r="I19" s="82">
        <v>0.50700000000000001</v>
      </c>
      <c r="J19" s="82">
        <v>5.69</v>
      </c>
      <c r="K19" s="82">
        <f t="shared" si="0"/>
        <v>5.1830000000000007</v>
      </c>
      <c r="L19" s="71">
        <v>76.56</v>
      </c>
      <c r="M19" s="71">
        <v>90.77</v>
      </c>
      <c r="N19" s="71">
        <f t="shared" si="3"/>
        <v>14.209999999999994</v>
      </c>
      <c r="O19" s="71">
        <v>109.52</v>
      </c>
      <c r="P19" s="71">
        <v>125.21</v>
      </c>
      <c r="Q19" s="71">
        <f t="shared" si="4"/>
        <v>15.689999999999998</v>
      </c>
      <c r="R19" s="71" t="s">
        <v>15</v>
      </c>
      <c r="S19" s="71">
        <v>10</v>
      </c>
      <c r="T19" s="71">
        <v>17</v>
      </c>
    </row>
    <row r="20" spans="1:20" x14ac:dyDescent="0.2">
      <c r="A20" s="71">
        <v>19</v>
      </c>
      <c r="B20" s="71">
        <v>25</v>
      </c>
      <c r="C20" s="100" t="s">
        <v>86</v>
      </c>
      <c r="D20" s="79" t="s">
        <v>22</v>
      </c>
      <c r="E20" s="80" t="s">
        <v>24</v>
      </c>
      <c r="F20" s="81" t="s">
        <v>10</v>
      </c>
      <c r="G20" s="80" t="s">
        <v>51</v>
      </c>
      <c r="H20" s="71" t="s">
        <v>11</v>
      </c>
      <c r="I20" s="82">
        <v>2.6059999999999999</v>
      </c>
      <c r="J20" s="82">
        <v>5.0419999999999998</v>
      </c>
      <c r="K20" s="82">
        <f t="shared" si="0"/>
        <v>2.4359999999999999</v>
      </c>
      <c r="L20" s="71">
        <v>95.75</v>
      </c>
      <c r="M20" s="71">
        <v>100.73</v>
      </c>
      <c r="N20" s="71">
        <f t="shared" si="3"/>
        <v>4.980000000000004</v>
      </c>
      <c r="O20" s="71">
        <v>108.09</v>
      </c>
      <c r="P20" s="71">
        <v>116.74</v>
      </c>
      <c r="Q20" s="71">
        <f t="shared" si="4"/>
        <v>8.6499999999999915</v>
      </c>
      <c r="R20" s="71" t="s">
        <v>17</v>
      </c>
      <c r="S20" s="71">
        <v>9</v>
      </c>
      <c r="T20" s="71">
        <v>19</v>
      </c>
    </row>
    <row r="21" spans="1:20" x14ac:dyDescent="0.2">
      <c r="A21" s="71">
        <v>20</v>
      </c>
      <c r="B21" s="71">
        <v>26</v>
      </c>
      <c r="C21" s="100" t="s">
        <v>86</v>
      </c>
      <c r="D21" s="79" t="s">
        <v>22</v>
      </c>
      <c r="E21" s="80" t="s">
        <v>24</v>
      </c>
      <c r="F21" s="81" t="s">
        <v>13</v>
      </c>
      <c r="G21" s="80" t="s">
        <v>51</v>
      </c>
      <c r="H21" s="71" t="s">
        <v>11</v>
      </c>
      <c r="I21" s="82">
        <v>0.95799999999999996</v>
      </c>
      <c r="J21" s="82">
        <v>5.0990000000000002</v>
      </c>
      <c r="K21" s="82">
        <f t="shared" si="0"/>
        <v>4.141</v>
      </c>
      <c r="L21" s="71">
        <v>82.69</v>
      </c>
      <c r="M21" s="71">
        <v>100.41</v>
      </c>
      <c r="N21" s="71">
        <f t="shared" si="3"/>
        <v>17.72</v>
      </c>
      <c r="O21" s="71">
        <v>119.3</v>
      </c>
      <c r="P21" s="71">
        <v>126.89</v>
      </c>
      <c r="Q21" s="71">
        <f t="shared" si="4"/>
        <v>7.5900000000000034</v>
      </c>
      <c r="R21" s="71" t="s">
        <v>12</v>
      </c>
      <c r="S21" s="71">
        <v>10</v>
      </c>
      <c r="T21" s="71">
        <v>20</v>
      </c>
    </row>
    <row r="22" spans="1:20" x14ac:dyDescent="0.2">
      <c r="A22" s="71">
        <v>21</v>
      </c>
      <c r="B22" s="71">
        <v>27</v>
      </c>
      <c r="C22" s="100" t="s">
        <v>87</v>
      </c>
      <c r="D22" s="79" t="s">
        <v>22</v>
      </c>
      <c r="E22" s="80" t="s">
        <v>24</v>
      </c>
      <c r="F22" s="81" t="s">
        <v>10</v>
      </c>
      <c r="G22" s="80" t="s">
        <v>53</v>
      </c>
      <c r="H22" s="71" t="s">
        <v>11</v>
      </c>
      <c r="I22" s="82">
        <v>6.0279999999999996</v>
      </c>
      <c r="J22" s="82">
        <v>10</v>
      </c>
      <c r="K22" s="82">
        <f t="shared" si="0"/>
        <v>3.9720000000000004</v>
      </c>
      <c r="L22" s="71">
        <v>97.1</v>
      </c>
      <c r="M22" s="71">
        <v>105.53</v>
      </c>
      <c r="N22" s="71">
        <f t="shared" si="3"/>
        <v>8.4300000000000068</v>
      </c>
      <c r="O22" s="71">
        <v>164.95</v>
      </c>
      <c r="P22" s="71">
        <v>172.34</v>
      </c>
      <c r="Q22" s="71">
        <f t="shared" si="4"/>
        <v>7.3900000000000148</v>
      </c>
      <c r="R22" s="71" t="s">
        <v>18</v>
      </c>
      <c r="S22" s="71">
        <v>10</v>
      </c>
      <c r="T22" s="71">
        <v>17</v>
      </c>
    </row>
    <row r="23" spans="1:20" x14ac:dyDescent="0.2">
      <c r="A23" s="71">
        <v>22</v>
      </c>
      <c r="B23" s="71">
        <v>28</v>
      </c>
      <c r="C23" s="100" t="s">
        <v>88</v>
      </c>
      <c r="D23" s="79" t="s">
        <v>22</v>
      </c>
      <c r="E23" s="80" t="s">
        <v>24</v>
      </c>
      <c r="F23" s="81" t="s">
        <v>10</v>
      </c>
      <c r="G23" s="80" t="s">
        <v>46</v>
      </c>
      <c r="H23" s="71" t="s">
        <v>11</v>
      </c>
      <c r="I23" s="82">
        <v>2.9580000000000002</v>
      </c>
      <c r="J23" s="82">
        <v>6.9720000000000004</v>
      </c>
      <c r="K23" s="82">
        <f t="shared" si="0"/>
        <v>4.0140000000000002</v>
      </c>
      <c r="L23" s="71">
        <v>66.61</v>
      </c>
      <c r="M23" s="71">
        <v>81.3</v>
      </c>
      <c r="N23" s="71">
        <f t="shared" si="3"/>
        <v>14.689999999999998</v>
      </c>
      <c r="O23" s="71">
        <v>109.65</v>
      </c>
      <c r="P23" s="71">
        <v>119.68</v>
      </c>
      <c r="Q23" s="71">
        <f t="shared" si="4"/>
        <v>10.030000000000001</v>
      </c>
      <c r="R23" s="71" t="s">
        <v>17</v>
      </c>
      <c r="S23" s="71">
        <v>10</v>
      </c>
      <c r="T23" s="71">
        <v>15</v>
      </c>
    </row>
    <row r="24" spans="1:20" x14ac:dyDescent="0.2">
      <c r="A24" s="71">
        <v>23</v>
      </c>
      <c r="B24" s="71">
        <v>29</v>
      </c>
      <c r="C24" s="100" t="s">
        <v>89</v>
      </c>
      <c r="D24" s="79" t="s">
        <v>22</v>
      </c>
      <c r="E24" s="80" t="s">
        <v>24</v>
      </c>
      <c r="F24" s="81" t="s">
        <v>13</v>
      </c>
      <c r="G24" s="80" t="s">
        <v>51</v>
      </c>
      <c r="H24" s="71" t="s">
        <v>11</v>
      </c>
      <c r="I24" s="82">
        <v>1.915</v>
      </c>
      <c r="J24" s="82">
        <v>5.9859999999999998</v>
      </c>
      <c r="K24" s="82">
        <f t="shared" si="0"/>
        <v>4.0709999999999997</v>
      </c>
      <c r="L24" s="71">
        <v>82.15</v>
      </c>
      <c r="M24" s="71">
        <v>87.5</v>
      </c>
      <c r="N24" s="71">
        <f t="shared" si="3"/>
        <v>5.3499999999999943</v>
      </c>
      <c r="O24" s="71">
        <v>124.72</v>
      </c>
      <c r="P24" s="71">
        <v>132.05000000000001</v>
      </c>
      <c r="Q24" s="71">
        <f t="shared" si="4"/>
        <v>7.3300000000000125</v>
      </c>
      <c r="R24" s="71" t="s">
        <v>15</v>
      </c>
      <c r="S24" s="71">
        <v>10</v>
      </c>
      <c r="T24" s="71">
        <v>20</v>
      </c>
    </row>
    <row r="25" spans="1:20" x14ac:dyDescent="0.2">
      <c r="A25" s="71">
        <v>24</v>
      </c>
      <c r="B25" s="71">
        <v>31</v>
      </c>
      <c r="C25" s="100" t="s">
        <v>90</v>
      </c>
      <c r="D25" s="79" t="s">
        <v>22</v>
      </c>
      <c r="E25" s="80" t="s">
        <v>24</v>
      </c>
      <c r="F25" s="81" t="s">
        <v>10</v>
      </c>
      <c r="G25" s="80" t="s">
        <v>51</v>
      </c>
      <c r="H25" s="71" t="s">
        <v>11</v>
      </c>
      <c r="I25" s="82">
        <v>0.26800000000000002</v>
      </c>
      <c r="J25" s="82">
        <v>6</v>
      </c>
      <c r="K25" s="82">
        <f t="shared" si="0"/>
        <v>5.7320000000000002</v>
      </c>
      <c r="L25" s="71">
        <v>77.540000000000006</v>
      </c>
      <c r="M25" s="71">
        <v>116.64</v>
      </c>
      <c r="N25" s="71">
        <f t="shared" si="3"/>
        <v>39.099999999999994</v>
      </c>
      <c r="O25" s="71">
        <v>99.85</v>
      </c>
      <c r="P25" s="71">
        <v>102.14</v>
      </c>
      <c r="Q25" s="71">
        <f t="shared" si="4"/>
        <v>2.2900000000000063</v>
      </c>
      <c r="R25" s="71" t="s">
        <v>17</v>
      </c>
      <c r="S25" s="71">
        <v>10</v>
      </c>
      <c r="T25" s="71">
        <v>20</v>
      </c>
    </row>
    <row r="26" spans="1:20" x14ac:dyDescent="0.2">
      <c r="A26" s="71">
        <v>25</v>
      </c>
      <c r="B26" s="71">
        <v>32</v>
      </c>
      <c r="C26" s="100" t="s">
        <v>90</v>
      </c>
      <c r="D26" s="79" t="s">
        <v>22</v>
      </c>
      <c r="E26" s="80" t="s">
        <v>24</v>
      </c>
      <c r="F26" s="81" t="s">
        <v>10</v>
      </c>
      <c r="G26" s="80" t="s">
        <v>51</v>
      </c>
      <c r="H26" s="71" t="s">
        <v>11</v>
      </c>
      <c r="I26" s="88">
        <v>0</v>
      </c>
      <c r="J26" s="82">
        <v>8.3239999999999998</v>
      </c>
      <c r="K26" s="82">
        <f t="shared" si="0"/>
        <v>8.3239999999999998</v>
      </c>
      <c r="L26" s="71">
        <v>103.4</v>
      </c>
      <c r="M26" s="71">
        <v>110.76</v>
      </c>
      <c r="N26" s="71">
        <f t="shared" si="3"/>
        <v>7.3599999999999994</v>
      </c>
      <c r="O26" s="71">
        <v>105.41</v>
      </c>
      <c r="P26" s="71">
        <v>108.36</v>
      </c>
      <c r="Q26" s="71">
        <f t="shared" si="4"/>
        <v>2.9500000000000028</v>
      </c>
      <c r="R26" s="71" t="s">
        <v>15</v>
      </c>
      <c r="S26" s="71">
        <v>10</v>
      </c>
      <c r="T26" s="71">
        <v>20</v>
      </c>
    </row>
    <row r="27" spans="1:20" x14ac:dyDescent="0.2">
      <c r="A27" s="71">
        <v>26</v>
      </c>
      <c r="B27" s="71">
        <v>33</v>
      </c>
      <c r="C27" s="100" t="s">
        <v>91</v>
      </c>
      <c r="D27" s="79" t="s">
        <v>22</v>
      </c>
      <c r="E27" s="80" t="s">
        <v>24</v>
      </c>
      <c r="F27" s="81" t="s">
        <v>10</v>
      </c>
      <c r="G27" s="80" t="s">
        <v>54</v>
      </c>
      <c r="H27" s="71" t="s">
        <v>11</v>
      </c>
      <c r="I27" s="82">
        <v>0.93</v>
      </c>
      <c r="J27" s="82">
        <v>10</v>
      </c>
      <c r="K27" s="82">
        <f t="shared" si="0"/>
        <v>9.07</v>
      </c>
      <c r="L27" s="71">
        <v>77.290000000000006</v>
      </c>
      <c r="M27" s="71">
        <v>82.3</v>
      </c>
      <c r="N27" s="71">
        <f t="shared" si="3"/>
        <v>5.0099999999999909</v>
      </c>
      <c r="O27" s="71">
        <v>127.86</v>
      </c>
      <c r="P27" s="71">
        <v>144.26</v>
      </c>
      <c r="Q27" s="71">
        <f t="shared" si="4"/>
        <v>16.399999999999991</v>
      </c>
      <c r="R27" s="71" t="s">
        <v>15</v>
      </c>
      <c r="S27" s="71">
        <v>10</v>
      </c>
      <c r="T27" s="71">
        <v>17</v>
      </c>
    </row>
    <row r="28" spans="1:20" x14ac:dyDescent="0.2">
      <c r="A28" s="71">
        <v>27</v>
      </c>
      <c r="B28" s="71">
        <v>35</v>
      </c>
      <c r="C28" s="100" t="s">
        <v>92</v>
      </c>
      <c r="D28" s="79" t="s">
        <v>22</v>
      </c>
      <c r="E28" s="80" t="s">
        <v>24</v>
      </c>
      <c r="F28" s="81" t="s">
        <v>10</v>
      </c>
      <c r="G28" s="80" t="s">
        <v>51</v>
      </c>
      <c r="H28" s="71" t="s">
        <v>11</v>
      </c>
      <c r="I28" s="82">
        <v>0.94399999999999995</v>
      </c>
      <c r="J28" s="82">
        <v>9.1969999999999992</v>
      </c>
      <c r="K28" s="82">
        <f t="shared" si="0"/>
        <v>8.2530000000000001</v>
      </c>
      <c r="L28" s="71">
        <v>72.14</v>
      </c>
      <c r="M28" s="71">
        <v>93.16</v>
      </c>
      <c r="N28" s="71">
        <f t="shared" si="3"/>
        <v>21.019999999999996</v>
      </c>
      <c r="O28" s="71">
        <v>113.11</v>
      </c>
      <c r="P28" s="71">
        <v>119.37</v>
      </c>
      <c r="Q28" s="71">
        <f t="shared" si="4"/>
        <v>6.2600000000000051</v>
      </c>
      <c r="R28" s="71" t="s">
        <v>19</v>
      </c>
      <c r="S28" s="71">
        <v>9</v>
      </c>
      <c r="T28" s="71">
        <v>17</v>
      </c>
    </row>
    <row r="29" spans="1:20" x14ac:dyDescent="0.2">
      <c r="A29" s="71">
        <v>28</v>
      </c>
      <c r="B29" s="71">
        <v>36</v>
      </c>
      <c r="C29" s="100" t="s">
        <v>92</v>
      </c>
      <c r="D29" s="79" t="s">
        <v>22</v>
      </c>
      <c r="E29" s="80" t="s">
        <v>24</v>
      </c>
      <c r="F29" s="81" t="s">
        <v>13</v>
      </c>
      <c r="G29" s="80" t="s">
        <v>51</v>
      </c>
      <c r="H29" s="71" t="s">
        <v>11</v>
      </c>
      <c r="I29" s="88">
        <v>0</v>
      </c>
      <c r="J29" s="82">
        <v>8.07</v>
      </c>
      <c r="K29" s="82">
        <f t="shared" si="0"/>
        <v>8.07</v>
      </c>
      <c r="L29" s="71">
        <v>77.91</v>
      </c>
      <c r="M29" s="71">
        <v>105.47</v>
      </c>
      <c r="N29" s="71">
        <f t="shared" si="3"/>
        <v>27.560000000000002</v>
      </c>
      <c r="O29" s="71">
        <v>117.17</v>
      </c>
      <c r="P29" s="71">
        <v>118.52</v>
      </c>
      <c r="Q29" s="71">
        <f t="shared" si="4"/>
        <v>1.3499999999999943</v>
      </c>
      <c r="R29" s="71" t="s">
        <v>15</v>
      </c>
      <c r="S29" s="71">
        <v>10</v>
      </c>
      <c r="T29" s="71">
        <v>19</v>
      </c>
    </row>
    <row r="30" spans="1:20" x14ac:dyDescent="0.2">
      <c r="A30" s="71">
        <v>29</v>
      </c>
      <c r="B30" s="71">
        <v>37</v>
      </c>
      <c r="C30" s="100" t="s">
        <v>94</v>
      </c>
      <c r="D30" s="79" t="s">
        <v>22</v>
      </c>
      <c r="E30" s="80" t="s">
        <v>24</v>
      </c>
      <c r="F30" s="81" t="s">
        <v>10</v>
      </c>
      <c r="G30" s="80" t="s">
        <v>51</v>
      </c>
      <c r="H30" s="71" t="s">
        <v>11</v>
      </c>
      <c r="I30" s="82">
        <v>2.718</v>
      </c>
      <c r="J30" s="82">
        <v>8.0139999999999993</v>
      </c>
      <c r="K30" s="82">
        <f t="shared" si="0"/>
        <v>5.2959999999999994</v>
      </c>
      <c r="L30" s="71">
        <v>86.39</v>
      </c>
      <c r="M30" s="71">
        <v>91.97</v>
      </c>
      <c r="N30" s="71">
        <f t="shared" si="3"/>
        <v>5.5799999999999983</v>
      </c>
      <c r="O30" s="71">
        <v>101.57</v>
      </c>
      <c r="P30" s="71">
        <v>117.26</v>
      </c>
      <c r="Q30" s="71">
        <f t="shared" si="4"/>
        <v>15.690000000000012</v>
      </c>
      <c r="R30" s="71" t="s">
        <v>17</v>
      </c>
      <c r="S30" s="71">
        <v>10</v>
      </c>
      <c r="T30" s="71">
        <v>19</v>
      </c>
    </row>
    <row r="31" spans="1:20" x14ac:dyDescent="0.2">
      <c r="A31" s="71">
        <v>30</v>
      </c>
      <c r="B31" s="71">
        <v>39</v>
      </c>
      <c r="C31" s="100" t="s">
        <v>94</v>
      </c>
      <c r="D31" s="79" t="s">
        <v>22</v>
      </c>
      <c r="E31" s="80" t="s">
        <v>24</v>
      </c>
      <c r="F31" s="81" t="s">
        <v>10</v>
      </c>
      <c r="G31" s="80" t="s">
        <v>51</v>
      </c>
      <c r="H31" s="71" t="s">
        <v>11</v>
      </c>
      <c r="I31" s="82">
        <v>5.0140000000000002</v>
      </c>
      <c r="J31" s="82">
        <v>7.0140000000000002</v>
      </c>
      <c r="K31" s="82">
        <f t="shared" si="0"/>
        <v>2</v>
      </c>
      <c r="L31" s="71">
        <v>76.489999999999995</v>
      </c>
      <c r="M31" s="71">
        <v>96.67</v>
      </c>
      <c r="N31" s="71">
        <f t="shared" ref="N31:N37" si="5">SUM(M31-L31)</f>
        <v>20.180000000000007</v>
      </c>
      <c r="O31" s="71">
        <v>105.79</v>
      </c>
      <c r="P31" s="71">
        <v>111.25</v>
      </c>
      <c r="Q31" s="71">
        <f t="shared" ref="Q31:Q37" si="6">SUM(P31-O31)</f>
        <v>5.4599999999999937</v>
      </c>
      <c r="R31" s="71" t="s">
        <v>12</v>
      </c>
      <c r="S31" s="71">
        <v>10</v>
      </c>
      <c r="T31" s="71">
        <v>19</v>
      </c>
    </row>
    <row r="32" spans="1:20" x14ac:dyDescent="0.2">
      <c r="A32" s="71">
        <v>31</v>
      </c>
      <c r="B32" s="71">
        <v>42</v>
      </c>
      <c r="C32" s="100" t="s">
        <v>96</v>
      </c>
      <c r="D32" s="79" t="s">
        <v>22</v>
      </c>
      <c r="E32" s="80" t="s">
        <v>24</v>
      </c>
      <c r="F32" s="81" t="s">
        <v>10</v>
      </c>
      <c r="G32" s="80" t="s">
        <v>51</v>
      </c>
      <c r="H32" s="71" t="s">
        <v>11</v>
      </c>
      <c r="I32" s="82">
        <v>6.0279999999999996</v>
      </c>
      <c r="J32" s="82">
        <v>8.8030000000000008</v>
      </c>
      <c r="K32" s="82">
        <f t="shared" si="0"/>
        <v>2.7750000000000012</v>
      </c>
      <c r="L32" s="71">
        <v>95.19</v>
      </c>
      <c r="M32" s="71">
        <v>98.94</v>
      </c>
      <c r="N32" s="71">
        <f t="shared" si="5"/>
        <v>3.75</v>
      </c>
      <c r="O32" s="71">
        <v>108.74</v>
      </c>
      <c r="P32" s="71">
        <v>119.28</v>
      </c>
      <c r="Q32" s="71">
        <f t="shared" si="6"/>
        <v>10.540000000000006</v>
      </c>
      <c r="R32" s="71" t="s">
        <v>17</v>
      </c>
      <c r="S32" s="71">
        <v>10</v>
      </c>
      <c r="T32" s="71">
        <v>20</v>
      </c>
    </row>
    <row r="33" spans="1:20" x14ac:dyDescent="0.2">
      <c r="A33" s="71">
        <v>32</v>
      </c>
      <c r="B33" s="71">
        <v>44</v>
      </c>
      <c r="C33" s="100" t="s">
        <v>97</v>
      </c>
      <c r="D33" s="79" t="s">
        <v>22</v>
      </c>
      <c r="E33" s="80" t="s">
        <v>24</v>
      </c>
      <c r="F33" s="81" t="s">
        <v>10</v>
      </c>
      <c r="G33" s="80" t="s">
        <v>51</v>
      </c>
      <c r="H33" s="71" t="s">
        <v>11</v>
      </c>
      <c r="I33" s="82">
        <v>6.5069999999999997</v>
      </c>
      <c r="J33" s="82">
        <v>8.5630000000000006</v>
      </c>
      <c r="K33" s="82">
        <f t="shared" si="0"/>
        <v>2.0560000000000009</v>
      </c>
      <c r="L33" s="71">
        <v>113.33</v>
      </c>
      <c r="M33" s="71">
        <v>116.77</v>
      </c>
      <c r="N33" s="71">
        <f t="shared" si="5"/>
        <v>3.4399999999999977</v>
      </c>
      <c r="O33" s="71">
        <v>96.31</v>
      </c>
      <c r="P33" s="71">
        <v>106.5</v>
      </c>
      <c r="Q33" s="71">
        <f t="shared" si="6"/>
        <v>10.189999999999998</v>
      </c>
      <c r="R33" s="71" t="s">
        <v>15</v>
      </c>
      <c r="S33" s="71">
        <v>10</v>
      </c>
      <c r="T33" s="71">
        <v>18</v>
      </c>
    </row>
    <row r="34" spans="1:20" x14ac:dyDescent="0.2">
      <c r="A34" s="71">
        <v>33</v>
      </c>
      <c r="B34" s="71">
        <v>46</v>
      </c>
      <c r="C34" s="100" t="s">
        <v>99</v>
      </c>
      <c r="D34" s="79" t="s">
        <v>22</v>
      </c>
      <c r="E34" s="80" t="s">
        <v>24</v>
      </c>
      <c r="F34" s="81" t="s">
        <v>10</v>
      </c>
      <c r="G34" s="80" t="s">
        <v>51</v>
      </c>
      <c r="H34" s="71" t="s">
        <v>11</v>
      </c>
      <c r="I34" s="82">
        <v>0</v>
      </c>
      <c r="J34" s="82">
        <v>4</v>
      </c>
      <c r="K34" s="82">
        <f t="shared" si="0"/>
        <v>4</v>
      </c>
      <c r="L34" s="71">
        <v>100.33</v>
      </c>
      <c r="M34" s="71">
        <v>103.41</v>
      </c>
      <c r="N34" s="71">
        <f t="shared" si="5"/>
        <v>3.0799999999999983</v>
      </c>
      <c r="O34" s="71">
        <v>105.05</v>
      </c>
      <c r="P34" s="71">
        <v>115.87</v>
      </c>
      <c r="Q34" s="71">
        <f t="shared" si="6"/>
        <v>10.820000000000007</v>
      </c>
      <c r="R34" s="71" t="s">
        <v>17</v>
      </c>
      <c r="S34" s="71">
        <v>9</v>
      </c>
      <c r="T34" s="71">
        <v>19</v>
      </c>
    </row>
    <row r="35" spans="1:20" x14ac:dyDescent="0.2">
      <c r="A35" s="71">
        <v>34</v>
      </c>
      <c r="B35" s="71">
        <v>47</v>
      </c>
      <c r="C35" s="100" t="s">
        <v>99</v>
      </c>
      <c r="D35" s="79" t="s">
        <v>22</v>
      </c>
      <c r="E35" s="80" t="s">
        <v>24</v>
      </c>
      <c r="F35" s="81" t="s">
        <v>10</v>
      </c>
      <c r="G35" s="80" t="s">
        <v>51</v>
      </c>
      <c r="H35" s="71" t="s">
        <v>11</v>
      </c>
      <c r="I35" s="82">
        <v>0.97199999999999998</v>
      </c>
      <c r="J35" s="82">
        <v>4.6900000000000004</v>
      </c>
      <c r="K35" s="82">
        <f t="shared" si="0"/>
        <v>3.7180000000000004</v>
      </c>
      <c r="L35" s="71">
        <v>83.71</v>
      </c>
      <c r="M35" s="71">
        <v>97.5</v>
      </c>
      <c r="N35" s="71">
        <f t="shared" si="5"/>
        <v>13.790000000000006</v>
      </c>
      <c r="O35" s="71">
        <v>112.96</v>
      </c>
      <c r="P35" s="71">
        <v>128.34</v>
      </c>
      <c r="Q35" s="71">
        <f t="shared" si="6"/>
        <v>15.38000000000001</v>
      </c>
      <c r="R35" s="71" t="s">
        <v>12</v>
      </c>
      <c r="S35" s="71">
        <v>10</v>
      </c>
      <c r="T35" s="71">
        <v>20</v>
      </c>
    </row>
    <row r="36" spans="1:20" x14ac:dyDescent="0.2">
      <c r="A36" s="71">
        <v>35</v>
      </c>
      <c r="B36" s="71">
        <v>48</v>
      </c>
      <c r="C36" s="100" t="s">
        <v>98</v>
      </c>
      <c r="D36" s="79" t="s">
        <v>22</v>
      </c>
      <c r="E36" s="80" t="s">
        <v>24</v>
      </c>
      <c r="F36" s="81" t="s">
        <v>10</v>
      </c>
      <c r="G36" s="80" t="s">
        <v>46</v>
      </c>
      <c r="H36" s="71" t="s">
        <v>11</v>
      </c>
      <c r="I36" s="82">
        <v>1</v>
      </c>
      <c r="J36" s="82">
        <v>5.7889999999999997</v>
      </c>
      <c r="K36" s="82">
        <f t="shared" si="0"/>
        <v>4.7889999999999997</v>
      </c>
      <c r="L36" s="71">
        <v>70.569999999999993</v>
      </c>
      <c r="M36" s="71">
        <v>97.94</v>
      </c>
      <c r="N36" s="71">
        <f t="shared" si="5"/>
        <v>27.370000000000005</v>
      </c>
      <c r="O36" s="71">
        <v>92.66</v>
      </c>
      <c r="P36" s="71">
        <v>92.81</v>
      </c>
      <c r="Q36" s="71">
        <f t="shared" si="6"/>
        <v>0.15000000000000568</v>
      </c>
      <c r="R36" s="71" t="s">
        <v>15</v>
      </c>
      <c r="S36" s="71">
        <v>10</v>
      </c>
      <c r="T36" s="71">
        <v>18</v>
      </c>
    </row>
    <row r="37" spans="1:20" x14ac:dyDescent="0.2">
      <c r="A37" s="71">
        <v>36</v>
      </c>
      <c r="B37" s="71">
        <v>49</v>
      </c>
      <c r="C37" s="100" t="s">
        <v>98</v>
      </c>
      <c r="D37" s="79" t="s">
        <v>22</v>
      </c>
      <c r="E37" s="80" t="s">
        <v>24</v>
      </c>
      <c r="F37" s="81" t="s">
        <v>10</v>
      </c>
      <c r="G37" s="80" t="s">
        <v>51</v>
      </c>
      <c r="H37" s="71" t="s">
        <v>11</v>
      </c>
      <c r="I37" s="82">
        <v>0.97199999999999998</v>
      </c>
      <c r="J37" s="82">
        <v>5.5350000000000001</v>
      </c>
      <c r="K37" s="82">
        <f t="shared" si="0"/>
        <v>4.5630000000000006</v>
      </c>
      <c r="L37" s="71">
        <v>91.3</v>
      </c>
      <c r="M37" s="71">
        <v>102.29</v>
      </c>
      <c r="N37" s="71">
        <f t="shared" si="5"/>
        <v>10.990000000000009</v>
      </c>
      <c r="O37" s="71">
        <v>107.28</v>
      </c>
      <c r="P37" s="71">
        <v>121.63</v>
      </c>
      <c r="Q37" s="71">
        <f t="shared" si="6"/>
        <v>14.349999999999994</v>
      </c>
      <c r="R37" s="71" t="s">
        <v>19</v>
      </c>
      <c r="S37" s="71">
        <v>9</v>
      </c>
      <c r="T37" s="71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FEE5E-D2D8-6C4F-A3EC-97A9A7FA6330}">
  <dimension ref="A1:L42"/>
  <sheetViews>
    <sheetView workbookViewId="0">
      <selection activeCell="G6" sqref="G6"/>
    </sheetView>
  </sheetViews>
  <sheetFormatPr baseColWidth="10" defaultRowHeight="16" x14ac:dyDescent="0.2"/>
  <cols>
    <col min="4" max="4" width="19.1640625" customWidth="1"/>
    <col min="5" max="5" width="20.5" customWidth="1"/>
    <col min="7" max="7" width="10.83203125" style="18"/>
    <col min="10" max="10" width="11.83203125" bestFit="1" customWidth="1"/>
    <col min="11" max="11" width="11.6640625" bestFit="1" customWidth="1"/>
  </cols>
  <sheetData>
    <row r="1" spans="1:12" ht="65" customHeight="1" x14ac:dyDescent="0.2">
      <c r="A1" s="65" t="s">
        <v>40</v>
      </c>
      <c r="B1" s="65" t="s">
        <v>44</v>
      </c>
      <c r="C1" s="67" t="s">
        <v>41</v>
      </c>
      <c r="D1" s="67" t="s">
        <v>100</v>
      </c>
      <c r="E1" s="67" t="s">
        <v>101</v>
      </c>
      <c r="F1" s="3"/>
      <c r="G1" s="15"/>
      <c r="H1" s="3"/>
      <c r="I1" s="3"/>
      <c r="J1" s="3"/>
    </row>
    <row r="2" spans="1:12" x14ac:dyDescent="0.2">
      <c r="A2" s="66"/>
      <c r="B2" s="66"/>
      <c r="C2" s="68"/>
      <c r="D2" s="68"/>
      <c r="E2" s="68"/>
      <c r="F2" s="3"/>
      <c r="G2" s="34" t="s">
        <v>43</v>
      </c>
      <c r="H2" s="35"/>
      <c r="I2" s="35"/>
      <c r="J2" s="35"/>
      <c r="K2" s="9"/>
    </row>
    <row r="3" spans="1:12" ht="17" thickBot="1" x14ac:dyDescent="0.25">
      <c r="A3" s="66"/>
      <c r="B3" s="66"/>
      <c r="C3" s="69"/>
      <c r="D3" s="69"/>
      <c r="E3" s="69"/>
      <c r="F3" s="3"/>
      <c r="G3" s="16" t="s">
        <v>42</v>
      </c>
      <c r="H3" s="19"/>
      <c r="I3" s="19"/>
      <c r="J3" s="19"/>
      <c r="K3" s="8"/>
    </row>
    <row r="4" spans="1:12" ht="18" thickTop="1" thickBot="1" x14ac:dyDescent="0.25">
      <c r="A4" s="37" t="s">
        <v>12</v>
      </c>
      <c r="B4" s="48">
        <v>1</v>
      </c>
      <c r="C4" s="32">
        <v>1</v>
      </c>
      <c r="D4" s="32">
        <v>10</v>
      </c>
      <c r="E4" s="32">
        <v>20</v>
      </c>
      <c r="F4" s="3"/>
      <c r="G4" s="17"/>
      <c r="H4" s="5"/>
      <c r="I4" s="5"/>
      <c r="J4" s="5"/>
      <c r="K4" s="5"/>
    </row>
    <row r="5" spans="1:12" ht="17" thickBot="1" x14ac:dyDescent="0.25">
      <c r="A5" s="38" t="s">
        <v>12</v>
      </c>
      <c r="B5" s="49">
        <v>3</v>
      </c>
      <c r="C5" s="32">
        <v>2</v>
      </c>
      <c r="D5" s="32">
        <v>10</v>
      </c>
      <c r="E5" s="32">
        <v>18</v>
      </c>
      <c r="F5" s="3"/>
      <c r="G5" s="17"/>
      <c r="H5" s="5"/>
      <c r="I5" s="5"/>
      <c r="J5" s="5"/>
      <c r="K5" s="5"/>
    </row>
    <row r="6" spans="1:12" ht="17" thickBot="1" x14ac:dyDescent="0.25">
      <c r="A6" s="39" t="s">
        <v>12</v>
      </c>
      <c r="B6" s="50">
        <v>4</v>
      </c>
      <c r="C6" s="32">
        <v>3</v>
      </c>
      <c r="D6" s="32">
        <v>10</v>
      </c>
      <c r="E6" s="32">
        <v>20</v>
      </c>
      <c r="F6" s="3"/>
      <c r="G6" s="17"/>
      <c r="H6" s="5"/>
      <c r="I6" s="5"/>
      <c r="J6" s="5"/>
      <c r="K6" s="5"/>
    </row>
    <row r="7" spans="1:12" ht="17" thickBot="1" x14ac:dyDescent="0.25">
      <c r="A7" s="38" t="s">
        <v>12</v>
      </c>
      <c r="B7" s="49">
        <v>6</v>
      </c>
      <c r="C7" s="32">
        <v>4</v>
      </c>
      <c r="D7" s="32">
        <v>10</v>
      </c>
      <c r="E7" s="32">
        <v>20</v>
      </c>
      <c r="F7" s="3"/>
      <c r="G7" s="17"/>
      <c r="H7" s="5"/>
      <c r="I7" s="5"/>
      <c r="J7" s="5"/>
      <c r="K7" s="5"/>
    </row>
    <row r="8" spans="1:12" ht="17" thickBot="1" x14ac:dyDescent="0.25">
      <c r="A8" s="37" t="s">
        <v>12</v>
      </c>
      <c r="B8" s="48">
        <v>7</v>
      </c>
      <c r="C8" s="40">
        <v>5</v>
      </c>
      <c r="D8" s="32">
        <v>10</v>
      </c>
      <c r="E8" s="32">
        <v>20</v>
      </c>
      <c r="F8" s="3"/>
      <c r="G8" s="15"/>
      <c r="H8" s="7"/>
      <c r="I8" s="7"/>
      <c r="J8" s="7"/>
      <c r="K8" s="9"/>
    </row>
    <row r="9" spans="1:12" ht="17" thickBot="1" x14ac:dyDescent="0.25">
      <c r="A9" s="38" t="s">
        <v>12</v>
      </c>
      <c r="B9" s="49">
        <v>9</v>
      </c>
      <c r="C9" s="32">
        <v>6</v>
      </c>
      <c r="D9" s="32">
        <v>10</v>
      </c>
      <c r="E9" s="32">
        <v>14</v>
      </c>
      <c r="F9" s="3"/>
      <c r="G9" s="14"/>
      <c r="H9" s="3"/>
      <c r="I9" s="3"/>
      <c r="J9" s="3"/>
    </row>
    <row r="10" spans="1:12" ht="17" thickBot="1" x14ac:dyDescent="0.25">
      <c r="A10" s="38" t="s">
        <v>12</v>
      </c>
      <c r="B10" s="49">
        <v>10</v>
      </c>
      <c r="C10" s="32">
        <v>7</v>
      </c>
      <c r="D10" s="32">
        <v>10</v>
      </c>
      <c r="E10" s="32">
        <v>20</v>
      </c>
      <c r="F10" s="3"/>
      <c r="G10" s="20"/>
      <c r="H10" s="20"/>
      <c r="I10" s="3"/>
      <c r="J10" s="3"/>
    </row>
    <row r="11" spans="1:12" ht="17" thickBot="1" x14ac:dyDescent="0.25">
      <c r="A11" s="38" t="s">
        <v>12</v>
      </c>
      <c r="B11" s="49">
        <v>12</v>
      </c>
      <c r="C11" s="32">
        <v>8</v>
      </c>
      <c r="D11" s="32">
        <v>10</v>
      </c>
      <c r="E11" s="33">
        <v>20</v>
      </c>
      <c r="F11" s="7"/>
      <c r="G11" s="26"/>
      <c r="H11" s="26"/>
      <c r="I11" s="7"/>
      <c r="J11" s="7"/>
      <c r="K11" s="9"/>
      <c r="L11" s="9"/>
    </row>
    <row r="12" spans="1:12" ht="17" thickBot="1" x14ac:dyDescent="0.25">
      <c r="A12" s="37" t="s">
        <v>12</v>
      </c>
      <c r="B12" s="48">
        <v>13</v>
      </c>
      <c r="C12" s="40">
        <v>9</v>
      </c>
      <c r="D12" s="32">
        <v>10</v>
      </c>
      <c r="E12" s="33">
        <v>20</v>
      </c>
      <c r="F12" s="7"/>
      <c r="G12" s="26"/>
      <c r="H12" s="26"/>
      <c r="I12" s="7"/>
      <c r="J12" s="7"/>
      <c r="K12" s="9"/>
      <c r="L12" s="9"/>
    </row>
    <row r="13" spans="1:12" ht="17" thickBot="1" x14ac:dyDescent="0.25">
      <c r="A13" s="39" t="s">
        <v>12</v>
      </c>
      <c r="B13" s="50">
        <v>15</v>
      </c>
      <c r="C13" s="43">
        <v>10</v>
      </c>
      <c r="D13" s="32">
        <v>10</v>
      </c>
      <c r="E13" s="33">
        <v>19</v>
      </c>
      <c r="F13" s="7"/>
      <c r="G13" s="26"/>
      <c r="H13" s="26"/>
      <c r="I13" s="7"/>
      <c r="J13" s="7"/>
      <c r="K13" s="9"/>
      <c r="L13" s="9"/>
    </row>
    <row r="14" spans="1:12" ht="17" thickBot="1" x14ac:dyDescent="0.25">
      <c r="A14" s="39" t="s">
        <v>12</v>
      </c>
      <c r="B14" s="50">
        <v>17</v>
      </c>
      <c r="C14" s="32">
        <v>11</v>
      </c>
      <c r="D14" s="32">
        <v>10</v>
      </c>
      <c r="E14" s="33">
        <v>20</v>
      </c>
      <c r="F14" s="7"/>
      <c r="G14" s="26"/>
      <c r="H14" s="26"/>
      <c r="I14" s="7"/>
      <c r="J14" s="7"/>
      <c r="K14" s="9"/>
      <c r="L14" s="9"/>
    </row>
    <row r="15" spans="1:12" ht="17" thickBot="1" x14ac:dyDescent="0.25">
      <c r="A15" s="41" t="s">
        <v>12</v>
      </c>
      <c r="B15" s="51">
        <v>19</v>
      </c>
      <c r="C15" s="44">
        <v>12</v>
      </c>
      <c r="D15" s="32">
        <v>10</v>
      </c>
      <c r="E15" s="33">
        <v>20</v>
      </c>
      <c r="F15" s="7"/>
      <c r="G15" s="26"/>
      <c r="H15" s="26"/>
      <c r="I15" s="7"/>
      <c r="J15" s="7"/>
      <c r="K15" s="9"/>
      <c r="L15" s="9"/>
    </row>
    <row r="16" spans="1:12" ht="17" thickBot="1" x14ac:dyDescent="0.25">
      <c r="A16" s="45" t="s">
        <v>12</v>
      </c>
      <c r="B16" s="52">
        <v>23</v>
      </c>
      <c r="C16" s="46">
        <v>13</v>
      </c>
      <c r="D16" s="10">
        <v>10</v>
      </c>
      <c r="E16" s="23">
        <v>20</v>
      </c>
      <c r="F16" s="7"/>
      <c r="G16" s="26"/>
      <c r="H16" s="29"/>
      <c r="I16" s="7"/>
      <c r="J16" s="7"/>
      <c r="K16" s="9"/>
      <c r="L16" s="9"/>
    </row>
    <row r="17" spans="1:12" ht="17" thickBot="1" x14ac:dyDescent="0.25">
      <c r="A17" s="45" t="s">
        <v>12</v>
      </c>
      <c r="B17" s="52">
        <v>26</v>
      </c>
      <c r="C17" s="47">
        <v>14</v>
      </c>
      <c r="D17" s="10">
        <v>10</v>
      </c>
      <c r="E17" s="23">
        <v>20</v>
      </c>
      <c r="F17" s="7"/>
      <c r="G17" s="26"/>
      <c r="H17" s="26"/>
      <c r="I17" s="26"/>
      <c r="J17" s="26"/>
      <c r="K17" s="27"/>
      <c r="L17" s="9"/>
    </row>
    <row r="18" spans="1:12" ht="17" thickBot="1" x14ac:dyDescent="0.25">
      <c r="A18" s="42" t="s">
        <v>12</v>
      </c>
      <c r="B18" s="53">
        <v>39</v>
      </c>
      <c r="C18" s="10">
        <v>15</v>
      </c>
      <c r="D18" s="10">
        <v>10</v>
      </c>
      <c r="E18" s="23">
        <v>19</v>
      </c>
      <c r="F18" s="7"/>
      <c r="G18" s="26"/>
      <c r="H18" s="26"/>
      <c r="I18" s="26"/>
      <c r="J18" s="26"/>
      <c r="K18" s="30"/>
      <c r="L18" s="9"/>
    </row>
    <row r="19" spans="1:12" x14ac:dyDescent="0.2">
      <c r="A19" s="63" t="s">
        <v>12</v>
      </c>
      <c r="B19" s="64">
        <v>47</v>
      </c>
      <c r="C19" s="11">
        <v>16</v>
      </c>
      <c r="D19" s="11">
        <v>10</v>
      </c>
      <c r="E19" s="24">
        <v>20</v>
      </c>
      <c r="F19" s="7"/>
      <c r="G19" s="21"/>
      <c r="H19" s="21"/>
      <c r="I19" s="26"/>
      <c r="J19" s="5"/>
      <c r="K19" s="5"/>
      <c r="L19" s="9"/>
    </row>
    <row r="20" spans="1:12" ht="17" thickBot="1" x14ac:dyDescent="0.25">
      <c r="A20" s="57" t="s">
        <v>15</v>
      </c>
      <c r="B20" s="58">
        <v>8</v>
      </c>
      <c r="C20" s="6">
        <v>1</v>
      </c>
      <c r="D20" s="6">
        <v>10</v>
      </c>
      <c r="E20" s="25">
        <v>17</v>
      </c>
      <c r="F20" s="7"/>
      <c r="G20" s="26"/>
      <c r="H20" s="26"/>
      <c r="I20" s="26"/>
      <c r="J20" s="5"/>
      <c r="K20" s="5"/>
      <c r="L20" s="9"/>
    </row>
    <row r="21" spans="1:12" ht="17" thickBot="1" x14ac:dyDescent="0.25">
      <c r="A21" s="39" t="s">
        <v>15</v>
      </c>
      <c r="B21" s="55">
        <v>11</v>
      </c>
      <c r="C21" s="6">
        <v>2</v>
      </c>
      <c r="D21" s="6">
        <v>10</v>
      </c>
      <c r="E21" s="25">
        <v>19</v>
      </c>
      <c r="F21" s="7"/>
      <c r="G21" s="26"/>
      <c r="H21" s="26"/>
      <c r="I21" s="26"/>
      <c r="J21" s="5"/>
      <c r="K21" s="5"/>
      <c r="L21" s="9"/>
    </row>
    <row r="22" spans="1:12" ht="17" thickBot="1" x14ac:dyDescent="0.25">
      <c r="A22" s="45" t="s">
        <v>15</v>
      </c>
      <c r="B22" s="56">
        <v>21</v>
      </c>
      <c r="C22" s="10">
        <v>3</v>
      </c>
      <c r="D22" s="10">
        <v>10</v>
      </c>
      <c r="E22" s="23">
        <v>18</v>
      </c>
      <c r="F22" s="7"/>
      <c r="G22" s="26"/>
      <c r="H22" s="26"/>
      <c r="I22" s="26"/>
      <c r="J22" s="5"/>
      <c r="K22" s="5"/>
      <c r="L22" s="9"/>
    </row>
    <row r="23" spans="1:12" ht="17" thickBot="1" x14ac:dyDescent="0.25">
      <c r="A23" s="45" t="s">
        <v>15</v>
      </c>
      <c r="B23" s="56">
        <v>24</v>
      </c>
      <c r="C23" s="10">
        <v>4</v>
      </c>
      <c r="D23" s="10">
        <v>10</v>
      </c>
      <c r="E23" s="23">
        <v>17</v>
      </c>
      <c r="F23" s="7"/>
      <c r="G23" s="26"/>
      <c r="H23" s="26"/>
      <c r="I23" s="26"/>
      <c r="J23" s="5"/>
      <c r="K23" s="5"/>
      <c r="L23" s="9"/>
    </row>
    <row r="24" spans="1:12" ht="17" thickBot="1" x14ac:dyDescent="0.25">
      <c r="A24" s="45" t="s">
        <v>15</v>
      </c>
      <c r="B24" s="56">
        <v>27</v>
      </c>
      <c r="C24" s="10">
        <v>5</v>
      </c>
      <c r="D24" s="10">
        <v>10</v>
      </c>
      <c r="E24" s="23">
        <v>20</v>
      </c>
      <c r="F24" s="7"/>
      <c r="G24" s="26"/>
      <c r="H24" s="26"/>
      <c r="I24" s="26"/>
      <c r="J24" s="5"/>
      <c r="K24" s="5"/>
      <c r="L24" s="9"/>
    </row>
    <row r="25" spans="1:12" ht="17" thickBot="1" x14ac:dyDescent="0.25">
      <c r="A25" s="45" t="s">
        <v>15</v>
      </c>
      <c r="B25" s="56">
        <v>29</v>
      </c>
      <c r="C25" s="10">
        <v>6</v>
      </c>
      <c r="D25" s="10">
        <v>10</v>
      </c>
      <c r="E25" s="23">
        <v>20</v>
      </c>
      <c r="F25" s="7"/>
      <c r="G25" s="26"/>
      <c r="H25" s="26"/>
      <c r="I25" s="26"/>
      <c r="J25" s="5"/>
      <c r="K25" s="5"/>
      <c r="L25" s="9"/>
    </row>
    <row r="26" spans="1:12" ht="17" thickBot="1" x14ac:dyDescent="0.25">
      <c r="A26" s="45" t="s">
        <v>15</v>
      </c>
      <c r="B26" s="56">
        <v>32</v>
      </c>
      <c r="C26" s="10">
        <v>7</v>
      </c>
      <c r="D26" s="10">
        <v>10</v>
      </c>
      <c r="E26" s="23">
        <v>20</v>
      </c>
      <c r="F26" s="7"/>
      <c r="G26" s="21"/>
      <c r="H26" s="21"/>
      <c r="I26" s="26"/>
      <c r="J26" s="5"/>
      <c r="K26" s="5"/>
      <c r="L26" s="9"/>
    </row>
    <row r="27" spans="1:12" ht="17" thickBot="1" x14ac:dyDescent="0.25">
      <c r="A27" s="45" t="s">
        <v>15</v>
      </c>
      <c r="B27" s="56">
        <v>33</v>
      </c>
      <c r="C27" s="10">
        <v>8</v>
      </c>
      <c r="D27" s="10">
        <v>10</v>
      </c>
      <c r="E27" s="23">
        <v>17</v>
      </c>
      <c r="F27" s="7"/>
      <c r="G27" s="21"/>
      <c r="H27" s="21"/>
      <c r="I27" s="26"/>
      <c r="J27" s="5"/>
      <c r="K27" s="5"/>
      <c r="L27" s="9"/>
    </row>
    <row r="28" spans="1:12" ht="17" thickBot="1" x14ac:dyDescent="0.25">
      <c r="A28" s="45" t="s">
        <v>15</v>
      </c>
      <c r="B28" s="56">
        <v>36</v>
      </c>
      <c r="C28" s="10">
        <v>9</v>
      </c>
      <c r="D28" s="10">
        <v>10</v>
      </c>
      <c r="E28" s="23">
        <v>19</v>
      </c>
      <c r="F28" s="7"/>
      <c r="G28" s="21"/>
      <c r="H28" s="21"/>
      <c r="I28" s="26"/>
      <c r="J28" s="5"/>
      <c r="K28" s="5"/>
      <c r="L28" s="9"/>
    </row>
    <row r="29" spans="1:12" ht="17" thickBot="1" x14ac:dyDescent="0.25">
      <c r="A29" s="61" t="s">
        <v>15</v>
      </c>
      <c r="B29" s="62">
        <v>44</v>
      </c>
      <c r="C29" s="10">
        <v>10</v>
      </c>
      <c r="D29" s="10">
        <v>10</v>
      </c>
      <c r="E29" s="23">
        <v>18</v>
      </c>
      <c r="F29" s="7"/>
      <c r="G29" s="21"/>
      <c r="H29" s="21"/>
      <c r="I29" s="26"/>
      <c r="J29" s="5"/>
      <c r="K29" s="5"/>
      <c r="L29" s="9"/>
    </row>
    <row r="30" spans="1:12" x14ac:dyDescent="0.2">
      <c r="A30" s="36" t="s">
        <v>15</v>
      </c>
      <c r="B30" s="54">
        <v>48</v>
      </c>
      <c r="C30" s="11">
        <v>11</v>
      </c>
      <c r="D30" s="11">
        <v>10</v>
      </c>
      <c r="E30" s="24">
        <v>17</v>
      </c>
      <c r="F30" s="7"/>
      <c r="G30" s="26"/>
      <c r="H30" s="26"/>
      <c r="I30" s="26"/>
      <c r="J30" s="5"/>
      <c r="K30" s="5"/>
      <c r="L30" s="9"/>
    </row>
    <row r="31" spans="1:12" ht="17" thickBot="1" x14ac:dyDescent="0.25">
      <c r="A31" s="57" t="s">
        <v>17</v>
      </c>
      <c r="B31" s="58">
        <v>22</v>
      </c>
      <c r="C31" s="4">
        <v>1</v>
      </c>
      <c r="D31" s="4">
        <v>9</v>
      </c>
      <c r="E31" s="22">
        <v>17</v>
      </c>
      <c r="F31" s="7"/>
      <c r="G31" s="26"/>
      <c r="H31" s="7"/>
      <c r="I31" s="7"/>
      <c r="J31" s="5"/>
      <c r="K31" s="5"/>
      <c r="L31" s="9"/>
    </row>
    <row r="32" spans="1:12" ht="17" thickBot="1" x14ac:dyDescent="0.25">
      <c r="A32" s="45" t="s">
        <v>17</v>
      </c>
      <c r="B32" s="56">
        <v>25</v>
      </c>
      <c r="C32" s="10">
        <v>2</v>
      </c>
      <c r="D32" s="10">
        <v>9</v>
      </c>
      <c r="E32" s="23">
        <v>19</v>
      </c>
      <c r="F32" s="7"/>
      <c r="G32" s="26"/>
      <c r="H32" s="7"/>
      <c r="I32" s="7"/>
      <c r="J32" s="5"/>
      <c r="K32" s="5"/>
      <c r="L32" s="9"/>
    </row>
    <row r="33" spans="1:12" ht="17" thickBot="1" x14ac:dyDescent="0.25">
      <c r="A33" s="45" t="s">
        <v>17</v>
      </c>
      <c r="B33" s="56">
        <v>28</v>
      </c>
      <c r="C33" s="10">
        <v>3</v>
      </c>
      <c r="D33" s="10">
        <v>10</v>
      </c>
      <c r="E33" s="23">
        <v>15</v>
      </c>
      <c r="F33" s="7"/>
      <c r="G33" s="26"/>
      <c r="H33" s="7"/>
      <c r="I33" s="7"/>
      <c r="J33" s="5"/>
      <c r="K33" s="5"/>
      <c r="L33" s="9"/>
    </row>
    <row r="34" spans="1:12" ht="17" thickBot="1" x14ac:dyDescent="0.25">
      <c r="A34" s="45" t="s">
        <v>17</v>
      </c>
      <c r="B34" s="56">
        <v>31</v>
      </c>
      <c r="C34" s="10">
        <v>4</v>
      </c>
      <c r="D34" s="10">
        <v>10</v>
      </c>
      <c r="E34" s="23">
        <v>20</v>
      </c>
      <c r="F34" s="7"/>
      <c r="G34" s="15"/>
      <c r="H34" s="7"/>
      <c r="I34" s="7"/>
      <c r="J34" s="5"/>
      <c r="K34" s="5"/>
      <c r="L34" s="9"/>
    </row>
    <row r="35" spans="1:12" ht="17" thickBot="1" x14ac:dyDescent="0.25">
      <c r="A35" s="45" t="s">
        <v>17</v>
      </c>
      <c r="B35" s="56">
        <v>37</v>
      </c>
      <c r="C35" s="10">
        <v>5</v>
      </c>
      <c r="D35" s="10">
        <v>10</v>
      </c>
      <c r="E35" s="23">
        <v>19</v>
      </c>
      <c r="F35" s="7"/>
      <c r="G35" s="15"/>
      <c r="H35" s="7"/>
      <c r="I35" s="7"/>
      <c r="J35" s="7"/>
      <c r="K35" s="5"/>
      <c r="L35" s="9"/>
    </row>
    <row r="36" spans="1:12" ht="17" thickBot="1" x14ac:dyDescent="0.25">
      <c r="A36" s="45" t="s">
        <v>17</v>
      </c>
      <c r="B36" s="56">
        <v>42</v>
      </c>
      <c r="C36" s="10">
        <v>6</v>
      </c>
      <c r="D36" s="10">
        <v>10</v>
      </c>
      <c r="E36" s="23">
        <v>20</v>
      </c>
      <c r="F36" s="7"/>
      <c r="G36" s="15"/>
      <c r="H36" s="7"/>
      <c r="I36" s="7"/>
      <c r="J36" s="7"/>
      <c r="K36" s="5"/>
      <c r="L36" s="9"/>
    </row>
    <row r="37" spans="1:12" x14ac:dyDescent="0.2">
      <c r="A37" s="59" t="s">
        <v>17</v>
      </c>
      <c r="B37" s="60">
        <v>46</v>
      </c>
      <c r="C37" s="11">
        <v>7</v>
      </c>
      <c r="D37" s="11">
        <v>9</v>
      </c>
      <c r="E37" s="24">
        <v>19</v>
      </c>
      <c r="F37" s="7"/>
      <c r="G37" s="15"/>
      <c r="H37" s="7"/>
      <c r="I37" s="7"/>
      <c r="J37" s="7"/>
      <c r="K37" s="5"/>
      <c r="L37" s="9"/>
    </row>
    <row r="38" spans="1:12" ht="17" thickBot="1" x14ac:dyDescent="0.25">
      <c r="A38" s="57" t="s">
        <v>19</v>
      </c>
      <c r="B38" s="58">
        <v>35</v>
      </c>
      <c r="C38" s="12">
        <v>1</v>
      </c>
      <c r="D38" s="12">
        <v>9</v>
      </c>
      <c r="E38" s="22">
        <v>17</v>
      </c>
      <c r="F38" s="7"/>
      <c r="G38" s="15"/>
      <c r="H38" s="7"/>
      <c r="I38" s="7"/>
      <c r="J38" s="7"/>
      <c r="K38" s="5"/>
      <c r="L38" s="9"/>
    </row>
    <row r="39" spans="1:12" x14ac:dyDescent="0.2">
      <c r="A39" s="45" t="s">
        <v>19</v>
      </c>
      <c r="B39" s="56">
        <v>49</v>
      </c>
      <c r="C39" s="13">
        <v>2</v>
      </c>
      <c r="D39" s="13">
        <v>9</v>
      </c>
      <c r="E39" s="13">
        <v>19</v>
      </c>
      <c r="F39" s="7"/>
      <c r="G39" s="15"/>
      <c r="H39" s="31"/>
      <c r="I39" s="7"/>
      <c r="J39" s="7"/>
      <c r="K39" s="9"/>
      <c r="L39" s="9"/>
    </row>
    <row r="40" spans="1:12" x14ac:dyDescent="0.2">
      <c r="F40" s="7"/>
      <c r="G40" s="28"/>
      <c r="H40" s="9"/>
      <c r="I40" s="9"/>
      <c r="J40" s="9"/>
      <c r="K40" s="9"/>
      <c r="L40" s="9"/>
    </row>
    <row r="41" spans="1:12" x14ac:dyDescent="0.2">
      <c r="F41" s="7"/>
      <c r="G41" s="28"/>
      <c r="H41" s="9"/>
      <c r="I41" s="9"/>
      <c r="J41" s="9"/>
      <c r="K41" s="9"/>
      <c r="L41" s="9"/>
    </row>
    <row r="42" spans="1:12" x14ac:dyDescent="0.2">
      <c r="F42" s="3"/>
    </row>
  </sheetData>
  <mergeCells count="5">
    <mergeCell ref="A1:A3"/>
    <mergeCell ref="C1:C3"/>
    <mergeCell ref="D1:D3"/>
    <mergeCell ref="E1:E3"/>
    <mergeCell ref="B1:B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amples</vt:lpstr>
      <vt:lpstr>Tested Samples</vt:lpstr>
      <vt:lpstr>Test Performance Inc. Phase O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 Wilson</dc:creator>
  <cp:lastModifiedBy>Clara Wilson</cp:lastModifiedBy>
  <dcterms:created xsi:type="dcterms:W3CDTF">2022-02-02T17:38:59Z</dcterms:created>
  <dcterms:modified xsi:type="dcterms:W3CDTF">2022-08-25T15:28:18Z</dcterms:modified>
</cp:coreProperties>
</file>